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ek\Desktop\"/>
    </mc:Choice>
  </mc:AlternateContent>
  <xr:revisionPtr revIDLastSave="0" documentId="13_ncr:40009_{6ED72E06-7B0F-4F60-9855-B96CAAB52917}" xr6:coauthVersionLast="47" xr6:coauthVersionMax="47" xr10:uidLastSave="{00000000-0000-0000-0000-000000000000}"/>
  <bookViews>
    <workbookView xWindow="2310" yWindow="1320" windowWidth="21345" windowHeight="11520"/>
  </bookViews>
  <sheets>
    <sheet name="test" sheetId="1" r:id="rId1"/>
    <sheet name="train" sheetId="2" r:id="rId2"/>
  </sheets>
  <calcPr calcId="191029" fullCalcOnLoad="1"/>
</workbook>
</file>

<file path=xl/calcChain.xml><?xml version="1.0" encoding="utf-8"?>
<calcChain xmlns="http://schemas.openxmlformats.org/spreadsheetml/2006/main">
  <c r="D203" i="2" l="1"/>
  <c r="E203" i="2"/>
  <c r="F203" i="2"/>
  <c r="F202" i="2"/>
  <c r="E203" i="1"/>
  <c r="D203" i="1"/>
  <c r="F203" i="1"/>
  <c r="F202" i="1"/>
  <c r="I200" i="2"/>
  <c r="J200" i="2" s="1"/>
  <c r="J198" i="2"/>
  <c r="I198" i="2"/>
  <c r="I196" i="2"/>
  <c r="J196" i="2" s="1"/>
  <c r="I194" i="2"/>
  <c r="J194" i="2" s="1"/>
  <c r="J192" i="2"/>
  <c r="I192" i="2"/>
  <c r="I190" i="2"/>
  <c r="J190" i="2" s="1"/>
  <c r="I188" i="2"/>
  <c r="J188" i="2" s="1"/>
  <c r="J186" i="2"/>
  <c r="I186" i="2"/>
  <c r="I184" i="2"/>
  <c r="J184" i="2" s="1"/>
  <c r="I182" i="2"/>
  <c r="J182" i="2" s="1"/>
  <c r="J180" i="2"/>
  <c r="I180" i="2"/>
  <c r="I178" i="2"/>
  <c r="J178" i="2" s="1"/>
  <c r="I176" i="2"/>
  <c r="J176" i="2" s="1"/>
  <c r="J174" i="2"/>
  <c r="I174" i="2"/>
  <c r="I172" i="2"/>
  <c r="J172" i="2" s="1"/>
  <c r="I170" i="2"/>
  <c r="J170" i="2" s="1"/>
  <c r="J168" i="2"/>
  <c r="I168" i="2"/>
  <c r="I166" i="2"/>
  <c r="J166" i="2" s="1"/>
  <c r="I164" i="2"/>
  <c r="J164" i="2" s="1"/>
  <c r="J162" i="2"/>
  <c r="I162" i="2"/>
  <c r="I160" i="2"/>
  <c r="J160" i="2" s="1"/>
  <c r="I158" i="2"/>
  <c r="J158" i="2" s="1"/>
  <c r="J156" i="2"/>
  <c r="I156" i="2"/>
  <c r="I154" i="2"/>
  <c r="J154" i="2" s="1"/>
  <c r="I152" i="2"/>
  <c r="J152" i="2" s="1"/>
  <c r="J150" i="2"/>
  <c r="I150" i="2"/>
  <c r="I148" i="2"/>
  <c r="J148" i="2" s="1"/>
  <c r="I146" i="2"/>
  <c r="J146" i="2" s="1"/>
  <c r="J144" i="2"/>
  <c r="I144" i="2"/>
  <c r="I142" i="2"/>
  <c r="J142" i="2" s="1"/>
  <c r="I140" i="2"/>
  <c r="J140" i="2" s="1"/>
  <c r="J138" i="2"/>
  <c r="I138" i="2"/>
  <c r="I136" i="2"/>
  <c r="J136" i="2" s="1"/>
  <c r="I134" i="2"/>
  <c r="J134" i="2" s="1"/>
  <c r="J132" i="2"/>
  <c r="I132" i="2"/>
  <c r="I130" i="2"/>
  <c r="J130" i="2" s="1"/>
  <c r="I128" i="2"/>
  <c r="J128" i="2" s="1"/>
  <c r="J126" i="2"/>
  <c r="I126" i="2"/>
  <c r="I124" i="2"/>
  <c r="J124" i="2" s="1"/>
  <c r="I122" i="2"/>
  <c r="J122" i="2" s="1"/>
  <c r="J120" i="2"/>
  <c r="I120" i="2"/>
  <c r="I118" i="2"/>
  <c r="J118" i="2" s="1"/>
  <c r="I116" i="2"/>
  <c r="J116" i="2" s="1"/>
  <c r="J114" i="2"/>
  <c r="I114" i="2"/>
  <c r="I112" i="2"/>
  <c r="J112" i="2" s="1"/>
  <c r="I110" i="2"/>
  <c r="J110" i="2" s="1"/>
  <c r="J108" i="2"/>
  <c r="I108" i="2"/>
  <c r="I106" i="2"/>
  <c r="J106" i="2" s="1"/>
  <c r="I104" i="2"/>
  <c r="J104" i="2" s="1"/>
  <c r="I102" i="2"/>
  <c r="J102" i="2" s="1"/>
  <c r="I100" i="2"/>
  <c r="J100" i="2" s="1"/>
  <c r="I98" i="2"/>
  <c r="J98" i="2" s="1"/>
  <c r="J96" i="2"/>
  <c r="I96" i="2"/>
  <c r="I94" i="2"/>
  <c r="J94" i="2" s="1"/>
  <c r="I92" i="2"/>
  <c r="J92" i="2" s="1"/>
  <c r="I90" i="2"/>
  <c r="J90" i="2" s="1"/>
  <c r="I88" i="2"/>
  <c r="J88" i="2" s="1"/>
  <c r="I86" i="2"/>
  <c r="J86" i="2" s="1"/>
  <c r="J84" i="2"/>
  <c r="I84" i="2"/>
  <c r="I82" i="2"/>
  <c r="J82" i="2" s="1"/>
  <c r="I80" i="2"/>
  <c r="J80" i="2" s="1"/>
  <c r="I78" i="2"/>
  <c r="J78" i="2" s="1"/>
  <c r="I76" i="2"/>
  <c r="J76" i="2" s="1"/>
  <c r="I74" i="2"/>
  <c r="J74" i="2" s="1"/>
  <c r="J72" i="2"/>
  <c r="I72" i="2"/>
  <c r="I70" i="2"/>
  <c r="J70" i="2" s="1"/>
  <c r="I68" i="2"/>
  <c r="J68" i="2" s="1"/>
  <c r="I66" i="2"/>
  <c r="J66" i="2" s="1"/>
  <c r="I64" i="2"/>
  <c r="J64" i="2" s="1"/>
  <c r="I62" i="2"/>
  <c r="J62" i="2" s="1"/>
  <c r="J60" i="2"/>
  <c r="I60" i="2"/>
  <c r="I58" i="2"/>
  <c r="J58" i="2" s="1"/>
  <c r="I56" i="2"/>
  <c r="J56" i="2" s="1"/>
  <c r="I54" i="2"/>
  <c r="J54" i="2" s="1"/>
  <c r="I52" i="2"/>
  <c r="J52" i="2" s="1"/>
  <c r="I50" i="2"/>
  <c r="J50" i="2" s="1"/>
  <c r="J48" i="2"/>
  <c r="I48" i="2"/>
  <c r="I46" i="2"/>
  <c r="J46" i="2" s="1"/>
  <c r="I44" i="2"/>
  <c r="J44" i="2" s="1"/>
  <c r="I42" i="2"/>
  <c r="J42" i="2" s="1"/>
  <c r="I40" i="2"/>
  <c r="J40" i="2" s="1"/>
  <c r="I38" i="2"/>
  <c r="J38" i="2" s="1"/>
  <c r="J36" i="2"/>
  <c r="I36" i="2"/>
  <c r="I34" i="2"/>
  <c r="J34" i="2" s="1"/>
  <c r="I32" i="2"/>
  <c r="J32" i="2" s="1"/>
  <c r="I30" i="2"/>
  <c r="J30" i="2" s="1"/>
  <c r="I28" i="2"/>
  <c r="J28" i="2" s="1"/>
  <c r="I26" i="2"/>
  <c r="J26" i="2" s="1"/>
  <c r="J24" i="2"/>
  <c r="I24" i="2"/>
  <c r="I22" i="2"/>
  <c r="J22" i="2" s="1"/>
  <c r="I20" i="2"/>
  <c r="J20" i="2" s="1"/>
  <c r="I18" i="2"/>
  <c r="J18" i="2" s="1"/>
  <c r="I16" i="2"/>
  <c r="J16" i="2" s="1"/>
  <c r="I14" i="2"/>
  <c r="J14" i="2" s="1"/>
  <c r="J12" i="2"/>
  <c r="I12" i="2"/>
  <c r="I10" i="2"/>
  <c r="J10" i="2" s="1"/>
  <c r="I8" i="2"/>
  <c r="J8" i="2" s="1"/>
  <c r="I6" i="2"/>
  <c r="J6" i="2" s="1"/>
  <c r="I4" i="2"/>
  <c r="J4" i="2" s="1"/>
  <c r="I2" i="2"/>
  <c r="J2" i="2" s="1"/>
  <c r="J202" i="2" s="1"/>
  <c r="I202" i="2" s="1"/>
  <c r="I200" i="1"/>
  <c r="J200" i="1" s="1"/>
  <c r="I198" i="1"/>
  <c r="J198" i="1" s="1"/>
  <c r="I196" i="1"/>
  <c r="J196" i="1" s="1"/>
  <c r="I194" i="1"/>
  <c r="J194" i="1" s="1"/>
  <c r="I192" i="1"/>
  <c r="J192" i="1" s="1"/>
  <c r="I190" i="1"/>
  <c r="J190" i="1" s="1"/>
  <c r="I188" i="1"/>
  <c r="J188" i="1" s="1"/>
  <c r="I186" i="1"/>
  <c r="J186" i="1" s="1"/>
  <c r="I184" i="1"/>
  <c r="J184" i="1" s="1"/>
  <c r="I182" i="1"/>
  <c r="J182" i="1" s="1"/>
  <c r="I180" i="1"/>
  <c r="J180" i="1" s="1"/>
  <c r="I178" i="1"/>
  <c r="J178" i="1" s="1"/>
  <c r="I176" i="1"/>
  <c r="J176" i="1" s="1"/>
  <c r="I174" i="1"/>
  <c r="J174" i="1" s="1"/>
  <c r="I172" i="1"/>
  <c r="J172" i="1" s="1"/>
  <c r="I170" i="1"/>
  <c r="J170" i="1" s="1"/>
  <c r="I168" i="1"/>
  <c r="J168" i="1" s="1"/>
  <c r="I166" i="1"/>
  <c r="J166" i="1" s="1"/>
  <c r="I164" i="1"/>
  <c r="J164" i="1" s="1"/>
  <c r="I162" i="1"/>
  <c r="J162" i="1" s="1"/>
  <c r="I160" i="1"/>
  <c r="J160" i="1" s="1"/>
  <c r="I158" i="1"/>
  <c r="J158" i="1" s="1"/>
  <c r="I156" i="1"/>
  <c r="J156" i="1" s="1"/>
  <c r="I154" i="1"/>
  <c r="J154" i="1" s="1"/>
  <c r="I152" i="1"/>
  <c r="J152" i="1" s="1"/>
  <c r="I150" i="1"/>
  <c r="J150" i="1" s="1"/>
  <c r="I148" i="1"/>
  <c r="J148" i="1" s="1"/>
  <c r="I146" i="1"/>
  <c r="J146" i="1" s="1"/>
  <c r="I144" i="1"/>
  <c r="J144" i="1" s="1"/>
  <c r="I142" i="1"/>
  <c r="J142" i="1" s="1"/>
  <c r="I140" i="1"/>
  <c r="J140" i="1" s="1"/>
  <c r="I138" i="1"/>
  <c r="J138" i="1" s="1"/>
  <c r="I136" i="1"/>
  <c r="J136" i="1" s="1"/>
  <c r="I134" i="1"/>
  <c r="J134" i="1" s="1"/>
  <c r="I132" i="1"/>
  <c r="J132" i="1" s="1"/>
  <c r="I130" i="1"/>
  <c r="J130" i="1" s="1"/>
  <c r="I128" i="1"/>
  <c r="J128" i="1" s="1"/>
  <c r="I126" i="1"/>
  <c r="J126" i="1" s="1"/>
  <c r="I124" i="1"/>
  <c r="J124" i="1" s="1"/>
  <c r="I122" i="1"/>
  <c r="J122" i="1" s="1"/>
  <c r="I120" i="1"/>
  <c r="J120" i="1" s="1"/>
  <c r="I118" i="1"/>
  <c r="J118" i="1" s="1"/>
  <c r="I116" i="1"/>
  <c r="J116" i="1" s="1"/>
  <c r="I114" i="1"/>
  <c r="J114" i="1" s="1"/>
  <c r="I112" i="1"/>
  <c r="J112" i="1" s="1"/>
  <c r="I110" i="1"/>
  <c r="J110" i="1" s="1"/>
  <c r="I108" i="1"/>
  <c r="J108" i="1" s="1"/>
  <c r="I106" i="1"/>
  <c r="J106" i="1" s="1"/>
  <c r="I104" i="1"/>
  <c r="J104" i="1" s="1"/>
  <c r="I102" i="1"/>
  <c r="J102" i="1" s="1"/>
  <c r="I100" i="1"/>
  <c r="J100" i="1" s="1"/>
  <c r="I98" i="1"/>
  <c r="J98" i="1" s="1"/>
  <c r="I96" i="1"/>
  <c r="J96" i="1" s="1"/>
  <c r="I94" i="1"/>
  <c r="J94" i="1" s="1"/>
  <c r="I92" i="1"/>
  <c r="J92" i="1" s="1"/>
  <c r="I90" i="1"/>
  <c r="J90" i="1" s="1"/>
  <c r="I88" i="1"/>
  <c r="J88" i="1" s="1"/>
  <c r="I86" i="1"/>
  <c r="J86" i="1" s="1"/>
  <c r="I84" i="1"/>
  <c r="J84" i="1" s="1"/>
  <c r="I82" i="1"/>
  <c r="J82" i="1" s="1"/>
  <c r="I80" i="1"/>
  <c r="J80" i="1" s="1"/>
  <c r="I78" i="1"/>
  <c r="J78" i="1" s="1"/>
  <c r="I76" i="1"/>
  <c r="J76" i="1" s="1"/>
  <c r="I74" i="1"/>
  <c r="J74" i="1" s="1"/>
  <c r="I72" i="1"/>
  <c r="J72" i="1" s="1"/>
  <c r="I70" i="1"/>
  <c r="J70" i="1" s="1"/>
  <c r="I68" i="1"/>
  <c r="J68" i="1" s="1"/>
  <c r="I66" i="1"/>
  <c r="J66" i="1" s="1"/>
  <c r="I64" i="1"/>
  <c r="J64" i="1" s="1"/>
  <c r="I62" i="1"/>
  <c r="J62" i="1" s="1"/>
  <c r="I60" i="1"/>
  <c r="J60" i="1" s="1"/>
  <c r="I58" i="1"/>
  <c r="J58" i="1" s="1"/>
  <c r="I56" i="1"/>
  <c r="J56" i="1" s="1"/>
  <c r="I54" i="1"/>
  <c r="J54" i="1" s="1"/>
  <c r="I52" i="1"/>
  <c r="J52" i="1" s="1"/>
  <c r="I50" i="1"/>
  <c r="J50" i="1" s="1"/>
  <c r="I48" i="1"/>
  <c r="J48" i="1" s="1"/>
  <c r="I46" i="1"/>
  <c r="J46" i="1" s="1"/>
  <c r="I44" i="1"/>
  <c r="J44" i="1" s="1"/>
  <c r="I42" i="1"/>
  <c r="J42" i="1" s="1"/>
  <c r="I40" i="1"/>
  <c r="J40" i="1" s="1"/>
  <c r="I38" i="1"/>
  <c r="J38" i="1" s="1"/>
  <c r="I36" i="1"/>
  <c r="J36" i="1" s="1"/>
  <c r="I34" i="1"/>
  <c r="J34" i="1" s="1"/>
  <c r="I32" i="1"/>
  <c r="J32" i="1" s="1"/>
  <c r="I30" i="1"/>
  <c r="J30" i="1" s="1"/>
  <c r="I28" i="1"/>
  <c r="J28" i="1" s="1"/>
  <c r="I26" i="1"/>
  <c r="J26" i="1" s="1"/>
  <c r="I24" i="1"/>
  <c r="J24" i="1" s="1"/>
  <c r="I22" i="1"/>
  <c r="J22" i="1" s="1"/>
  <c r="I20" i="1"/>
  <c r="J20" i="1" s="1"/>
  <c r="I18" i="1"/>
  <c r="J18" i="1" s="1"/>
  <c r="I16" i="1"/>
  <c r="J16" i="1" s="1"/>
  <c r="I14" i="1"/>
  <c r="J14" i="1" s="1"/>
  <c r="I12" i="1"/>
  <c r="J12" i="1" s="1"/>
  <c r="I10" i="1"/>
  <c r="J10" i="1" s="1"/>
  <c r="I8" i="1"/>
  <c r="J8" i="1" s="1"/>
  <c r="I6" i="1"/>
  <c r="J6" i="1" s="1"/>
  <c r="I4" i="1"/>
  <c r="J4" i="1" s="1"/>
  <c r="I2" i="1"/>
  <c r="J2" i="1" s="1"/>
  <c r="H201" i="2"/>
  <c r="G201" i="2"/>
  <c r="H200" i="2"/>
  <c r="G200" i="2"/>
  <c r="H199" i="2"/>
  <c r="G199" i="2"/>
  <c r="H198" i="2"/>
  <c r="G198" i="2"/>
  <c r="H197" i="2"/>
  <c r="G197" i="2"/>
  <c r="H196" i="2"/>
  <c r="G196" i="2"/>
  <c r="H195" i="2"/>
  <c r="G195" i="2"/>
  <c r="H194" i="2"/>
  <c r="G194" i="2"/>
  <c r="H193" i="2"/>
  <c r="G193" i="2"/>
  <c r="H192" i="2"/>
  <c r="G192" i="2"/>
  <c r="H191" i="2"/>
  <c r="G191" i="2"/>
  <c r="H190" i="2"/>
  <c r="G190" i="2"/>
  <c r="H189" i="2"/>
  <c r="G189" i="2"/>
  <c r="H188" i="2"/>
  <c r="G188" i="2"/>
  <c r="H187" i="2"/>
  <c r="G187" i="2"/>
  <c r="H186" i="2"/>
  <c r="G186" i="2"/>
  <c r="H185" i="2"/>
  <c r="G185" i="2"/>
  <c r="H184" i="2"/>
  <c r="G184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4" i="2"/>
  <c r="G174" i="2"/>
  <c r="H173" i="2"/>
  <c r="G173" i="2"/>
  <c r="H172" i="2"/>
  <c r="G172" i="2"/>
  <c r="H171" i="2"/>
  <c r="G171" i="2"/>
  <c r="H170" i="2"/>
  <c r="G170" i="2"/>
  <c r="H169" i="2"/>
  <c r="G169" i="2"/>
  <c r="H168" i="2"/>
  <c r="G168" i="2"/>
  <c r="H167" i="2"/>
  <c r="G167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J202" i="1" l="1"/>
  <c r="I202" i="1" s="1"/>
</calcChain>
</file>

<file path=xl/sharedStrings.xml><?xml version="1.0" encoding="utf-8"?>
<sst xmlns="http://schemas.openxmlformats.org/spreadsheetml/2006/main" count="820" uniqueCount="13">
  <si>
    <t>MODEL</t>
  </si>
  <si>
    <t>PHASE</t>
  </si>
  <si>
    <t>SAMPLES/FEATURES</t>
  </si>
  <si>
    <t>TP/FN</t>
  </si>
  <si>
    <t>FP/TN</t>
  </si>
  <si>
    <t>ACCURACY/AUROC</t>
  </si>
  <si>
    <t>EP</t>
  </si>
  <si>
    <t>EA</t>
  </si>
  <si>
    <t>CHI2</t>
  </si>
  <si>
    <t>-LOGP</t>
  </si>
  <si>
    <t>support_vector_machine_all</t>
  </si>
  <si>
    <t>test</t>
  </si>
  <si>
    <t>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Liberation Sans"/>
      <family val="2"/>
      <charset val="238"/>
    </font>
    <font>
      <sz val="10"/>
      <color theme="1"/>
      <name val="Liberation Sans"/>
      <family val="2"/>
      <charset val="238"/>
    </font>
    <font>
      <b/>
      <sz val="10"/>
      <color theme="1"/>
      <name val="Liberation Sans"/>
      <family val="2"/>
      <charset val="238"/>
    </font>
    <font>
      <b/>
      <sz val="10"/>
      <color rgb="FFFFFFFF"/>
      <name val="Liberation Sans"/>
      <family val="2"/>
      <charset val="238"/>
    </font>
    <font>
      <sz val="10"/>
      <color rgb="FFCC0000"/>
      <name val="Liberation Sans"/>
      <family val="2"/>
      <charset val="238"/>
    </font>
    <font>
      <i/>
      <sz val="10"/>
      <color rgb="FF808080"/>
      <name val="Liberation Sans"/>
      <family val="2"/>
      <charset val="238"/>
    </font>
    <font>
      <sz val="10"/>
      <color rgb="FF006600"/>
      <name val="Liberation Sans"/>
      <family val="2"/>
      <charset val="238"/>
    </font>
    <font>
      <b/>
      <sz val="24"/>
      <color rgb="FF000000"/>
      <name val="Liberation Sans"/>
      <family val="2"/>
      <charset val="238"/>
    </font>
    <font>
      <b/>
      <sz val="18"/>
      <color rgb="FF000000"/>
      <name val="Liberation Sans"/>
      <family val="2"/>
      <charset val="238"/>
    </font>
    <font>
      <b/>
      <sz val="12"/>
      <color rgb="FF000000"/>
      <name val="Liberation Sans"/>
      <family val="2"/>
      <charset val="238"/>
    </font>
    <font>
      <u/>
      <sz val="10"/>
      <color rgb="FF0000EE"/>
      <name val="Liberation Sans"/>
      <family val="2"/>
      <charset val="238"/>
    </font>
    <font>
      <sz val="10"/>
      <color rgb="FF996600"/>
      <name val="Liberation Sans"/>
      <family val="2"/>
      <charset val="238"/>
    </font>
    <font>
      <sz val="10"/>
      <color rgb="FF333333"/>
      <name val="Liberation Sans"/>
      <family val="2"/>
      <charset val="238"/>
    </font>
    <font>
      <b/>
      <i/>
      <u/>
      <sz val="10"/>
      <color theme="1"/>
      <name val="Liberation Sans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3" fillId="6" borderId="0"/>
    <xf numFmtId="0" fontId="5" fillId="0" borderId="0"/>
    <xf numFmtId="0" fontId="6" fillId="7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1" fillId="8" borderId="0"/>
    <xf numFmtId="0" fontId="12" fillId="8" borderId="1"/>
    <xf numFmtId="0" fontId="13" fillId="0" borderId="0"/>
    <xf numFmtId="0" fontId="1" fillId="0" borderId="0"/>
    <xf numFmtId="0" fontId="1" fillId="0" borderId="0"/>
    <xf numFmtId="0" fontId="4" fillId="0" borderId="0"/>
  </cellStyleXfs>
  <cellXfs count="3">
    <xf numFmtId="0" fontId="0" fillId="0" borderId="0" xfId="0"/>
    <xf numFmtId="0" fontId="2" fillId="0" borderId="0" xfId="0" applyFont="1"/>
    <xf numFmtId="10" fontId="2" fillId="0" borderId="0" xfId="0" applyNumberFormat="1" applyFont="1"/>
  </cellXfs>
  <cellStyles count="19">
    <cellStyle name="Accent" xfId="1"/>
    <cellStyle name="Accent 1" xfId="2"/>
    <cellStyle name="Accent 2" xfId="3"/>
    <cellStyle name="Accent 3" xfId="4"/>
    <cellStyle name="Bad" xfId="5"/>
    <cellStyle name="Error" xfId="6"/>
    <cellStyle name="Footnote" xfId="7"/>
    <cellStyle name="Good" xfId="8"/>
    <cellStyle name="Heading" xfId="9"/>
    <cellStyle name="Heading 1" xfId="10"/>
    <cellStyle name="Heading 2" xfId="11"/>
    <cellStyle name="Hyperlink" xfId="12"/>
    <cellStyle name="Neutral" xfId="13"/>
    <cellStyle name="Normalny" xfId="0" builtinId="0" customBuiltin="1"/>
    <cellStyle name="Note" xfId="14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__Anonymous_Sheet_DB__0" displayName="__Anonymous_Sheet_DB__0" ref="B1:B1048576" totalsRowShown="0">
  <tableColumns count="1">
    <tableColumn id="1" name="PHASE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__Anonymous_Sheet_DB__1" displayName="__Anonymous_Sheet_DB__1" ref="A1:F1048576" totalsRowShown="0">
  <tableColumns count="6">
    <tableColumn id="1" name="MODEL"/>
    <tableColumn id="2" name="PHASE"/>
    <tableColumn id="3" name="SAMPLES/FEATURES"/>
    <tableColumn id="4" name="TP/FN"/>
    <tableColumn id="5" name="FP/TN"/>
    <tableColumn id="6" name="ACCURACY/AUROC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3"/>
  <sheetViews>
    <sheetView tabSelected="1" topLeftCell="A187" workbookViewId="0">
      <selection activeCell="K201" sqref="K201"/>
    </sheetView>
  </sheetViews>
  <sheetFormatPr defaultRowHeight="12.75" x14ac:dyDescent="0.2"/>
  <cols>
    <col min="1" max="1" width="25.42578125" customWidth="1"/>
    <col min="2" max="2" width="8.28515625" customWidth="1"/>
    <col min="3" max="3" width="15.140625" customWidth="1"/>
    <col min="4" max="5" width="7.28515625" customWidth="1"/>
    <col min="6" max="6" width="15.42578125" customWidth="1"/>
    <col min="7" max="10" width="12.140625" customWidth="1"/>
    <col min="11" max="11" width="9.710937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2544</v>
      </c>
      <c r="D2">
        <v>472</v>
      </c>
      <c r="E2">
        <v>333</v>
      </c>
      <c r="F2">
        <v>0.78380000000000005</v>
      </c>
      <c r="G2">
        <f>(D2+E2)*(D2+D3)/(D2+D3+E2+E3)</f>
        <v>201.25</v>
      </c>
      <c r="H2">
        <f>(D2+E2)*(E2+E3)/(D2+D3+E2+E3)</f>
        <v>603.75</v>
      </c>
      <c r="I2">
        <f>_xlfn.CHISQ.TEST(D2:E3,G2:H3)</f>
        <v>1.5661950764407302E-156</v>
      </c>
      <c r="J2">
        <f>-LOG(I2)</f>
        <v>155.80515414563351</v>
      </c>
    </row>
    <row r="3" spans="1:10" x14ac:dyDescent="0.2">
      <c r="A3" t="s">
        <v>10</v>
      </c>
      <c r="B3" t="s">
        <v>11</v>
      </c>
      <c r="C3">
        <v>1747</v>
      </c>
      <c r="D3">
        <v>164</v>
      </c>
      <c r="E3">
        <v>1575</v>
      </c>
      <c r="F3">
        <v>0.87729999999999997</v>
      </c>
      <c r="G3">
        <f>(D3+E3)*(D2+D3)/(D2+D3+E2+E3)</f>
        <v>434.75</v>
      </c>
      <c r="H3">
        <f>(D3+E3)*(E2+E3)/(D2+D3+E2+E3)</f>
        <v>1304.25</v>
      </c>
    </row>
    <row r="4" spans="1:10" x14ac:dyDescent="0.2">
      <c r="A4" t="s">
        <v>10</v>
      </c>
      <c r="B4" t="s">
        <v>11</v>
      </c>
      <c r="C4">
        <v>2544</v>
      </c>
      <c r="D4">
        <v>477</v>
      </c>
      <c r="E4">
        <v>363</v>
      </c>
      <c r="F4">
        <v>0.77990000000000004</v>
      </c>
      <c r="G4">
        <f>(D4+E4)*(D4+D5)/(D4+D5+E4+E5)</f>
        <v>210</v>
      </c>
      <c r="H4">
        <f>(D4+E4)*(E4+E5)/(D4+D5+E4+E5)</f>
        <v>630</v>
      </c>
      <c r="I4">
        <f>_xlfn.CHISQ.TEST(D4:E5,G4:H5)</f>
        <v>5.5975644265650832E-149</v>
      </c>
      <c r="J4">
        <f>-LOG(I4)</f>
        <v>148.25200089909941</v>
      </c>
    </row>
    <row r="5" spans="1:10" x14ac:dyDescent="0.2">
      <c r="A5" t="s">
        <v>10</v>
      </c>
      <c r="B5" t="s">
        <v>11</v>
      </c>
      <c r="C5">
        <v>1747</v>
      </c>
      <c r="D5">
        <v>159</v>
      </c>
      <c r="E5">
        <v>1545</v>
      </c>
      <c r="F5">
        <v>0.87</v>
      </c>
      <c r="G5">
        <f>(D5+E5)*(D4+D5)/(D4+D5+E4+E5)</f>
        <v>426</v>
      </c>
      <c r="H5">
        <f>(D5+E5)*(E4+E5)/(D4+D5+E4+E5)</f>
        <v>1278</v>
      </c>
    </row>
    <row r="6" spans="1:10" x14ac:dyDescent="0.2">
      <c r="A6" t="s">
        <v>10</v>
      </c>
      <c r="B6" t="s">
        <v>11</v>
      </c>
      <c r="C6">
        <v>2544</v>
      </c>
      <c r="D6">
        <v>470</v>
      </c>
      <c r="E6">
        <v>348</v>
      </c>
      <c r="F6">
        <v>0.77829999999999999</v>
      </c>
      <c r="G6">
        <f>(D6+E6)*(D6+D7)/(D6+D7+E6+E7)</f>
        <v>204.5</v>
      </c>
      <c r="H6">
        <f>(D6+E6)*(E6+E7)/(D6+D7+E6+E7)</f>
        <v>613.5</v>
      </c>
      <c r="I6">
        <f>_xlfn.CHISQ.TEST(D6:E7,G6:H7)</f>
        <v>2.4458999978552616E-149</v>
      </c>
      <c r="J6">
        <f>-LOG(I6)</f>
        <v>148.61156130333714</v>
      </c>
    </row>
    <row r="7" spans="1:10" x14ac:dyDescent="0.2">
      <c r="A7" t="s">
        <v>10</v>
      </c>
      <c r="B7" t="s">
        <v>11</v>
      </c>
      <c r="C7">
        <v>1747</v>
      </c>
      <c r="D7">
        <v>166</v>
      </c>
      <c r="E7">
        <v>1560</v>
      </c>
      <c r="F7">
        <v>0.86929999999999996</v>
      </c>
      <c r="G7">
        <f>(D7+E7)*(D6+D7)/(D6+D7+E6+E7)</f>
        <v>431.5</v>
      </c>
      <c r="H7">
        <f>(D7+E7)*(E6+E7)/(D6+D7+E6+E7)</f>
        <v>1294.5</v>
      </c>
    </row>
    <row r="8" spans="1:10" x14ac:dyDescent="0.2">
      <c r="A8" t="s">
        <v>10</v>
      </c>
      <c r="B8" t="s">
        <v>11</v>
      </c>
      <c r="C8">
        <v>2544</v>
      </c>
      <c r="D8">
        <v>468</v>
      </c>
      <c r="E8">
        <v>341</v>
      </c>
      <c r="F8">
        <v>0.77859999999999996</v>
      </c>
      <c r="G8">
        <f>(D8+E8)*(D8+D9)/(D8+D9+E8+E9)</f>
        <v>202.25</v>
      </c>
      <c r="H8">
        <f>(D8+E8)*(E8+E9)/(D8+D9+E8+E9)</f>
        <v>606.75</v>
      </c>
      <c r="I8">
        <f>_xlfn.CHISQ.TEST(D8:E9,G8:H9)</f>
        <v>1.7501531720755203E-150</v>
      </c>
      <c r="J8">
        <f>-LOG(I8)</f>
        <v>149.75692394052734</v>
      </c>
    </row>
    <row r="9" spans="1:10" x14ac:dyDescent="0.2">
      <c r="A9" t="s">
        <v>10</v>
      </c>
      <c r="B9" t="s">
        <v>11</v>
      </c>
      <c r="C9">
        <v>1747</v>
      </c>
      <c r="D9">
        <v>168</v>
      </c>
      <c r="E9">
        <v>1567</v>
      </c>
      <c r="F9">
        <v>0.86370000000000002</v>
      </c>
      <c r="G9">
        <f>(D9+E9)*(D8+D9)/(D8+D9+E8+E9)</f>
        <v>433.75</v>
      </c>
      <c r="H9">
        <f>(D9+E9)*(E8+E9)/(D8+D9+E8+E9)</f>
        <v>1301.25</v>
      </c>
    </row>
    <row r="10" spans="1:10" x14ac:dyDescent="0.2">
      <c r="A10" t="s">
        <v>10</v>
      </c>
      <c r="B10" t="s">
        <v>11</v>
      </c>
      <c r="C10">
        <v>2544</v>
      </c>
      <c r="D10">
        <v>473</v>
      </c>
      <c r="E10">
        <v>321</v>
      </c>
      <c r="F10">
        <v>0.78769999999999996</v>
      </c>
      <c r="G10">
        <f>(D10+E10)*(D10+D11)/(D10+D11+E10+E11)</f>
        <v>198.5</v>
      </c>
      <c r="H10">
        <f>(D10+E10)*(E10+E11)/(D10+D11+E10+E11)</f>
        <v>595.5</v>
      </c>
      <c r="I10">
        <f>_xlfn.CHISQ.TEST(D10:E11,G10:H11)</f>
        <v>4.9841393864724503E-162</v>
      </c>
      <c r="J10">
        <f>-LOG(I10)</f>
        <v>161.30240982069694</v>
      </c>
    </row>
    <row r="11" spans="1:10" x14ac:dyDescent="0.2">
      <c r="A11" t="s">
        <v>10</v>
      </c>
      <c r="B11" t="s">
        <v>11</v>
      </c>
      <c r="C11">
        <v>1747</v>
      </c>
      <c r="D11">
        <v>163</v>
      </c>
      <c r="E11">
        <v>1587</v>
      </c>
      <c r="F11">
        <v>0.86899999999999999</v>
      </c>
      <c r="G11">
        <f>(D11+E11)*(D10+D11)/(D10+D11+E10+E11)</f>
        <v>437.5</v>
      </c>
      <c r="H11">
        <f>(D11+E11)*(E10+E11)/(D10+D11+E10+E11)</f>
        <v>1312.5</v>
      </c>
    </row>
    <row r="12" spans="1:10" x14ac:dyDescent="0.2">
      <c r="A12" t="s">
        <v>10</v>
      </c>
      <c r="B12" t="s">
        <v>11</v>
      </c>
      <c r="C12">
        <v>2544</v>
      </c>
      <c r="D12">
        <v>472</v>
      </c>
      <c r="E12">
        <v>337</v>
      </c>
      <c r="F12">
        <v>0.78280000000000005</v>
      </c>
      <c r="G12">
        <f>(D12+E12)*(D12+D13)/(D12+D13+E12+E13)</f>
        <v>202.25</v>
      </c>
      <c r="H12">
        <f>(D12+E12)*(E12+E13)/(D12+D13+E12+E13)</f>
        <v>606.75</v>
      </c>
      <c r="I12">
        <f>_xlfn.CHISQ.TEST(D12:E13,G12:H13)</f>
        <v>5.501079678315336E-155</v>
      </c>
      <c r="J12">
        <f>-LOG(I12)</f>
        <v>154.25955206462993</v>
      </c>
    </row>
    <row r="13" spans="1:10" x14ac:dyDescent="0.2">
      <c r="A13" t="s">
        <v>10</v>
      </c>
      <c r="B13" t="s">
        <v>11</v>
      </c>
      <c r="C13">
        <v>1747</v>
      </c>
      <c r="D13">
        <v>164</v>
      </c>
      <c r="E13">
        <v>1571</v>
      </c>
      <c r="F13">
        <v>0.87450000000000006</v>
      </c>
      <c r="G13">
        <f>(D13+E13)*(D12+D13)/(D12+D13+E12+E13)</f>
        <v>433.75</v>
      </c>
      <c r="H13">
        <f>(D13+E13)*(E12+E13)/(D12+D13+E12+E13)</f>
        <v>1301.25</v>
      </c>
    </row>
    <row r="14" spans="1:10" x14ac:dyDescent="0.2">
      <c r="A14" t="s">
        <v>10</v>
      </c>
      <c r="B14" t="s">
        <v>11</v>
      </c>
      <c r="C14">
        <v>2544</v>
      </c>
      <c r="D14">
        <v>470</v>
      </c>
      <c r="E14">
        <v>348</v>
      </c>
      <c r="F14">
        <v>0.77829999999999999</v>
      </c>
      <c r="G14">
        <f>(D14+E14)*(D14+D15)/(D14+D15+E14+E15)</f>
        <v>204.5</v>
      </c>
      <c r="H14">
        <f>(D14+E14)*(E14+E15)/(D14+D15+E14+E15)</f>
        <v>613.5</v>
      </c>
      <c r="I14">
        <f>_xlfn.CHISQ.TEST(D14:E15,G14:H15)</f>
        <v>2.4458999978552616E-149</v>
      </c>
      <c r="J14">
        <f>-LOG(I14)</f>
        <v>148.61156130333714</v>
      </c>
    </row>
    <row r="15" spans="1:10" x14ac:dyDescent="0.2">
      <c r="A15" t="s">
        <v>10</v>
      </c>
      <c r="B15" t="s">
        <v>11</v>
      </c>
      <c r="C15">
        <v>1747</v>
      </c>
      <c r="D15">
        <v>166</v>
      </c>
      <c r="E15">
        <v>1560</v>
      </c>
      <c r="F15">
        <v>0.86529999999999996</v>
      </c>
      <c r="G15">
        <f>(D15+E15)*(D14+D15)/(D14+D15+E14+E15)</f>
        <v>431.5</v>
      </c>
      <c r="H15">
        <f>(D15+E15)*(E14+E15)/(D14+D15+E14+E15)</f>
        <v>1294.5</v>
      </c>
    </row>
    <row r="16" spans="1:10" x14ac:dyDescent="0.2">
      <c r="A16" t="s">
        <v>10</v>
      </c>
      <c r="B16" t="s">
        <v>11</v>
      </c>
      <c r="C16">
        <v>2544</v>
      </c>
      <c r="D16">
        <v>479</v>
      </c>
      <c r="E16">
        <v>316</v>
      </c>
      <c r="F16">
        <v>0.79379999999999995</v>
      </c>
      <c r="G16">
        <f>(D16+E16)*(D16+D17)/(D16+D17+E16+E17)</f>
        <v>198.75</v>
      </c>
      <c r="H16">
        <f>(D16+E16)*(E16+E17)/(D16+D17+E16+E17)</f>
        <v>596.25</v>
      </c>
      <c r="I16">
        <f>_xlfn.CHISQ.TEST(D16:E17,G16:H17)</f>
        <v>1.0953612812586189E-168</v>
      </c>
      <c r="J16">
        <f>-LOG(I16)</f>
        <v>167.9604426145419</v>
      </c>
    </row>
    <row r="17" spans="1:10" x14ac:dyDescent="0.2">
      <c r="A17" t="s">
        <v>10</v>
      </c>
      <c r="B17" t="s">
        <v>11</v>
      </c>
      <c r="C17">
        <v>1747</v>
      </c>
      <c r="D17">
        <v>157</v>
      </c>
      <c r="E17">
        <v>1592</v>
      </c>
      <c r="F17">
        <v>0.87890000000000001</v>
      </c>
      <c r="G17">
        <f>(D17+E17)*(D16+D17)/(D16+D17+E16+E17)</f>
        <v>437.25</v>
      </c>
      <c r="H17">
        <f>(D17+E17)*(E16+E17)/(D16+D17+E16+E17)</f>
        <v>1311.75</v>
      </c>
    </row>
    <row r="18" spans="1:10" x14ac:dyDescent="0.2">
      <c r="A18" t="s">
        <v>10</v>
      </c>
      <c r="B18" t="s">
        <v>11</v>
      </c>
      <c r="C18">
        <v>2544</v>
      </c>
      <c r="D18">
        <v>458</v>
      </c>
      <c r="E18">
        <v>340</v>
      </c>
      <c r="F18">
        <v>0.77100000000000002</v>
      </c>
      <c r="G18">
        <f>(D18+E18)*(D18+D19)/(D18+D19+E18+E19)</f>
        <v>199.5</v>
      </c>
      <c r="H18">
        <f>(D18+E18)*(E18+E19)/(D18+D19+E18+E19)</f>
        <v>598.5</v>
      </c>
      <c r="I18">
        <f>_xlfn.CHISQ.TEST(D18:E19,G18:H19)</f>
        <v>1.562949427737053E-143</v>
      </c>
      <c r="J18">
        <f>-LOG(I18)</f>
        <v>142.80605507419455</v>
      </c>
    </row>
    <row r="19" spans="1:10" x14ac:dyDescent="0.2">
      <c r="A19" t="s">
        <v>10</v>
      </c>
      <c r="B19" t="s">
        <v>11</v>
      </c>
      <c r="C19">
        <v>1747</v>
      </c>
      <c r="D19">
        <v>178</v>
      </c>
      <c r="E19">
        <v>1568</v>
      </c>
      <c r="F19">
        <v>0.86050000000000004</v>
      </c>
      <c r="G19">
        <f>(D19+E19)*(D18+D19)/(D18+D19+E18+E19)</f>
        <v>436.5</v>
      </c>
      <c r="H19">
        <f>(D19+E19)*(E18+E19)/(D18+D19+E18+E19)</f>
        <v>1309.5</v>
      </c>
    </row>
    <row r="20" spans="1:10" x14ac:dyDescent="0.2">
      <c r="A20" t="s">
        <v>10</v>
      </c>
      <c r="B20" t="s">
        <v>11</v>
      </c>
      <c r="C20">
        <v>2544</v>
      </c>
      <c r="D20">
        <v>458</v>
      </c>
      <c r="E20">
        <v>339</v>
      </c>
      <c r="F20">
        <v>0.7712</v>
      </c>
      <c r="G20">
        <f>(D20+E20)*(D20+D21)/(D20+D21+E20+E21)</f>
        <v>199.25</v>
      </c>
      <c r="H20">
        <f>(D20+E20)*(E20+E21)/(D20+D21+E20+E21)</f>
        <v>597.75</v>
      </c>
      <c r="I20">
        <f>_xlfn.CHISQ.TEST(D20:E21,G20:H21)</f>
        <v>6.6595412195403983E-144</v>
      </c>
      <c r="J20">
        <f>-LOG(I20)</f>
        <v>143.17655568865027</v>
      </c>
    </row>
    <row r="21" spans="1:10" x14ac:dyDescent="0.2">
      <c r="A21" t="s">
        <v>10</v>
      </c>
      <c r="B21" t="s">
        <v>11</v>
      </c>
      <c r="C21">
        <v>1747</v>
      </c>
      <c r="D21">
        <v>178</v>
      </c>
      <c r="E21">
        <v>1569</v>
      </c>
      <c r="F21">
        <v>0.8649</v>
      </c>
      <c r="G21">
        <f>(D21+E21)*(D20+D21)/(D20+D21+E20+E21)</f>
        <v>436.75</v>
      </c>
      <c r="H21">
        <f>(D21+E21)*(E20+E21)/(D20+D21+E20+E21)</f>
        <v>1310.25</v>
      </c>
    </row>
    <row r="22" spans="1:10" x14ac:dyDescent="0.2">
      <c r="A22" t="s">
        <v>10</v>
      </c>
      <c r="B22" t="s">
        <v>11</v>
      </c>
      <c r="C22">
        <v>2544</v>
      </c>
      <c r="D22">
        <v>466</v>
      </c>
      <c r="E22">
        <v>315</v>
      </c>
      <c r="F22">
        <v>0.78380000000000005</v>
      </c>
      <c r="G22">
        <f>(D22+E22)*(D22+D23)/(D22+D23+E22+E23)</f>
        <v>195.25</v>
      </c>
      <c r="H22">
        <f>(D22+E22)*(E22+E23)/(D22+D23+E22+E23)</f>
        <v>585.75</v>
      </c>
      <c r="I22">
        <f>_xlfn.CHISQ.TEST(D22:E23,G22:H23)</f>
        <v>4.1212356887173322E-159</v>
      </c>
      <c r="J22">
        <f>-LOG(I22)</f>
        <v>158.38497254796451</v>
      </c>
    </row>
    <row r="23" spans="1:10" x14ac:dyDescent="0.2">
      <c r="A23" t="s">
        <v>10</v>
      </c>
      <c r="B23" t="s">
        <v>11</v>
      </c>
      <c r="C23">
        <v>1747</v>
      </c>
      <c r="D23">
        <v>170</v>
      </c>
      <c r="E23">
        <v>1593</v>
      </c>
      <c r="F23">
        <v>0.87090000000000001</v>
      </c>
      <c r="G23">
        <f>(D23+E23)*(D22+D23)/(D22+D23+E22+E23)</f>
        <v>440.75</v>
      </c>
      <c r="H23">
        <f>(D23+E23)*(E22+E23)/(D22+D23+E22+E23)</f>
        <v>1322.25</v>
      </c>
    </row>
    <row r="24" spans="1:10" x14ac:dyDescent="0.2">
      <c r="A24" t="s">
        <v>10</v>
      </c>
      <c r="B24" t="s">
        <v>11</v>
      </c>
      <c r="C24">
        <v>2544</v>
      </c>
      <c r="D24">
        <v>474</v>
      </c>
      <c r="E24">
        <v>334</v>
      </c>
      <c r="F24">
        <v>0.78510000000000002</v>
      </c>
      <c r="G24">
        <f>(D24+E24)*(D24+D25)/(D24+D25+E24+E25)</f>
        <v>202</v>
      </c>
      <c r="H24">
        <f>(D24+E24)*(E24+E25)/(D24+D25+E24+E25)</f>
        <v>606</v>
      </c>
      <c r="I24">
        <f>_xlfn.CHISQ.TEST(D24:E25,G24:H25)</f>
        <v>1.1897877378083149E-157</v>
      </c>
      <c r="J24">
        <f>-LOG(I24)</f>
        <v>156.92453051131426</v>
      </c>
    </row>
    <row r="25" spans="1:10" x14ac:dyDescent="0.2">
      <c r="A25" t="s">
        <v>10</v>
      </c>
      <c r="B25" t="s">
        <v>11</v>
      </c>
      <c r="C25">
        <v>1747</v>
      </c>
      <c r="D25">
        <v>162</v>
      </c>
      <c r="E25">
        <v>1574</v>
      </c>
      <c r="F25">
        <v>0.87319999999999998</v>
      </c>
      <c r="G25">
        <f>(D25+E25)*(D24+D25)/(D24+D25+E24+E25)</f>
        <v>434</v>
      </c>
      <c r="H25">
        <f>(D25+E25)*(E24+E25)/(D24+D25+E24+E25)</f>
        <v>1302</v>
      </c>
    </row>
    <row r="26" spans="1:10" x14ac:dyDescent="0.2">
      <c r="A26" t="s">
        <v>10</v>
      </c>
      <c r="B26" t="s">
        <v>11</v>
      </c>
      <c r="C26">
        <v>2544</v>
      </c>
      <c r="D26">
        <v>463</v>
      </c>
      <c r="E26">
        <v>372</v>
      </c>
      <c r="F26">
        <v>0.76649999999999996</v>
      </c>
      <c r="G26">
        <f>(D26+E26)*(D26+D27)/(D26+D27+E26+E27)</f>
        <v>208.75</v>
      </c>
      <c r="H26">
        <f>(D26+E26)*(E26+E27)/(D26+D27+E26+E27)</f>
        <v>626.25</v>
      </c>
      <c r="I26">
        <f>_xlfn.CHISQ.TEST(D26:E27,G26:H27)</f>
        <v>1.1043747615569747E-135</v>
      </c>
      <c r="J26">
        <f>-LOG(I26)</f>
        <v>134.95688352691667</v>
      </c>
    </row>
    <row r="27" spans="1:10" x14ac:dyDescent="0.2">
      <c r="A27" t="s">
        <v>10</v>
      </c>
      <c r="B27" t="s">
        <v>11</v>
      </c>
      <c r="C27">
        <v>1747</v>
      </c>
      <c r="D27">
        <v>173</v>
      </c>
      <c r="E27">
        <v>1536</v>
      </c>
      <c r="F27">
        <v>0.85509999999999997</v>
      </c>
      <c r="G27">
        <f>(D27+E27)*(D26+D27)/(D26+D27+E26+E27)</f>
        <v>427.25</v>
      </c>
      <c r="H27">
        <f>(D27+E27)*(E26+E27)/(D26+D27+E26+E27)</f>
        <v>1281.75</v>
      </c>
    </row>
    <row r="28" spans="1:10" x14ac:dyDescent="0.2">
      <c r="A28" t="s">
        <v>10</v>
      </c>
      <c r="B28" t="s">
        <v>11</v>
      </c>
      <c r="C28">
        <v>2544</v>
      </c>
      <c r="D28">
        <v>475</v>
      </c>
      <c r="E28">
        <v>345</v>
      </c>
      <c r="F28">
        <v>0.78300000000000003</v>
      </c>
      <c r="G28">
        <f>(D28+E28)*(D28+D29)/(D28+D29+E28+E29)</f>
        <v>205</v>
      </c>
      <c r="H28">
        <f>(D28+E28)*(E28+E29)/(D28+D29+E28+E29)</f>
        <v>615</v>
      </c>
      <c r="I28">
        <f>_xlfn.CHISQ.TEST(D28:E29,G28:H29)</f>
        <v>3.5303391241754585E-154</v>
      </c>
      <c r="J28">
        <f>-LOG(I28)</f>
        <v>153.45218357430508</v>
      </c>
    </row>
    <row r="29" spans="1:10" x14ac:dyDescent="0.2">
      <c r="A29" t="s">
        <v>10</v>
      </c>
      <c r="B29" t="s">
        <v>11</v>
      </c>
      <c r="C29">
        <v>1747</v>
      </c>
      <c r="D29">
        <v>161</v>
      </c>
      <c r="E29">
        <v>1563</v>
      </c>
      <c r="F29">
        <v>0.87080000000000002</v>
      </c>
      <c r="G29">
        <f>(D29+E29)*(D28+D29)/(D28+D29+E28+E29)</f>
        <v>431</v>
      </c>
      <c r="H29">
        <f>(D29+E29)*(E28+E29)/(D28+D29+E28+E29)</f>
        <v>1293</v>
      </c>
    </row>
    <row r="30" spans="1:10" x14ac:dyDescent="0.2">
      <c r="A30" t="s">
        <v>10</v>
      </c>
      <c r="B30" t="s">
        <v>11</v>
      </c>
      <c r="C30">
        <v>2544</v>
      </c>
      <c r="D30">
        <v>468</v>
      </c>
      <c r="E30">
        <v>303</v>
      </c>
      <c r="F30">
        <v>0.78849999999999998</v>
      </c>
      <c r="G30">
        <f>(D30+E30)*(D30+D31)/(D30+D31+E30+E31)</f>
        <v>192.75</v>
      </c>
      <c r="H30">
        <f>(D30+E30)*(E30+E31)/(D30+D31+E30+E31)</f>
        <v>578.25</v>
      </c>
      <c r="I30">
        <f>_xlfn.CHISQ.TEST(D30:E31,G30:H31)</f>
        <v>1.4875445627167819E-165</v>
      </c>
      <c r="J30">
        <f>-LOG(I30)</f>
        <v>164.82753001514422</v>
      </c>
    </row>
    <row r="31" spans="1:10" x14ac:dyDescent="0.2">
      <c r="A31" t="s">
        <v>10</v>
      </c>
      <c r="B31" t="s">
        <v>11</v>
      </c>
      <c r="C31">
        <v>1747</v>
      </c>
      <c r="D31">
        <v>168</v>
      </c>
      <c r="E31">
        <v>1605</v>
      </c>
      <c r="F31">
        <v>0.88360000000000005</v>
      </c>
      <c r="G31">
        <f>(D31+E31)*(D30+D31)/(D30+D31+E30+E31)</f>
        <v>443.25</v>
      </c>
      <c r="H31">
        <f>(D31+E31)*(E30+E31)/(D30+D31+E30+E31)</f>
        <v>1329.75</v>
      </c>
    </row>
    <row r="32" spans="1:10" x14ac:dyDescent="0.2">
      <c r="A32" t="s">
        <v>10</v>
      </c>
      <c r="B32" t="s">
        <v>11</v>
      </c>
      <c r="C32">
        <v>2544</v>
      </c>
      <c r="D32">
        <v>472</v>
      </c>
      <c r="E32">
        <v>343</v>
      </c>
      <c r="F32">
        <v>0.78120000000000001</v>
      </c>
      <c r="G32">
        <f>(D32+E32)*(D32+D33)/(D32+D33+E32+E33)</f>
        <v>203.75</v>
      </c>
      <c r="H32">
        <f>(D32+E32)*(E32+E33)/(D32+D33+E32+E33)</f>
        <v>611.25</v>
      </c>
      <c r="I32">
        <f>_xlfn.CHISQ.TEST(D32:E33,G32:H33)</f>
        <v>1.0698555745895015E-152</v>
      </c>
      <c r="J32">
        <f>-LOG(I32)</f>
        <v>151.97067484604591</v>
      </c>
    </row>
    <row r="33" spans="1:10" x14ac:dyDescent="0.2">
      <c r="A33" t="s">
        <v>10</v>
      </c>
      <c r="B33" t="s">
        <v>11</v>
      </c>
      <c r="C33">
        <v>1747</v>
      </c>
      <c r="D33">
        <v>164</v>
      </c>
      <c r="E33">
        <v>1565</v>
      </c>
      <c r="F33">
        <v>0.8669</v>
      </c>
      <c r="G33">
        <f>(D33+E33)*(D32+D33)/(D32+D33+E32+E33)</f>
        <v>432.25</v>
      </c>
      <c r="H33">
        <f>(D33+E33)*(E32+E33)/(D32+D33+E32+E33)</f>
        <v>1296.75</v>
      </c>
    </row>
    <row r="34" spans="1:10" x14ac:dyDescent="0.2">
      <c r="A34" t="s">
        <v>10</v>
      </c>
      <c r="B34" t="s">
        <v>11</v>
      </c>
      <c r="C34">
        <v>2544</v>
      </c>
      <c r="D34">
        <v>467</v>
      </c>
      <c r="E34">
        <v>342</v>
      </c>
      <c r="F34">
        <v>0.77749999999999997</v>
      </c>
      <c r="G34">
        <f>(D34+E34)*(D34+D35)/(D34+D35+E34+E35)</f>
        <v>202.25</v>
      </c>
      <c r="H34">
        <f>(D34+E34)*(E34+E35)/(D34+D35+E34+E35)</f>
        <v>606.75</v>
      </c>
      <c r="I34">
        <f>_xlfn.CHISQ.TEST(D34:E35,G34:H35)</f>
        <v>2.2816707956155471E-149</v>
      </c>
      <c r="J34">
        <f>-LOG(I34)</f>
        <v>148.64174701634252</v>
      </c>
    </row>
    <row r="35" spans="1:10" x14ac:dyDescent="0.2">
      <c r="A35" t="s">
        <v>10</v>
      </c>
      <c r="B35" t="s">
        <v>11</v>
      </c>
      <c r="C35">
        <v>1747</v>
      </c>
      <c r="D35">
        <v>169</v>
      </c>
      <c r="E35">
        <v>1566</v>
      </c>
      <c r="F35">
        <v>0.86860000000000004</v>
      </c>
      <c r="G35">
        <f>(D35+E35)*(D34+D35)/(D34+D35+E34+E35)</f>
        <v>433.75</v>
      </c>
      <c r="H35">
        <f>(D35+E35)*(E34+E35)/(D34+D35+E34+E35)</f>
        <v>1301.25</v>
      </c>
    </row>
    <row r="36" spans="1:10" x14ac:dyDescent="0.2">
      <c r="A36" t="s">
        <v>10</v>
      </c>
      <c r="B36" t="s">
        <v>11</v>
      </c>
      <c r="C36">
        <v>2544</v>
      </c>
      <c r="D36">
        <v>469</v>
      </c>
      <c r="E36">
        <v>335</v>
      </c>
      <c r="F36">
        <v>0.78090000000000004</v>
      </c>
      <c r="G36">
        <f>(D36+E36)*(D36+D37)/(D36+D37+E36+E37)</f>
        <v>201</v>
      </c>
      <c r="H36">
        <f>(D36+E36)*(E36+E37)/(D36+D37+E36+E37)</f>
        <v>603</v>
      </c>
      <c r="I36">
        <f>_xlfn.CHISQ.TEST(D36:E37,G36:H37)</f>
        <v>1.6452257350415736E-153</v>
      </c>
      <c r="J36">
        <f>-LOG(I36)</f>
        <v>152.7837745057644</v>
      </c>
    </row>
    <row r="37" spans="1:10" x14ac:dyDescent="0.2">
      <c r="A37" t="s">
        <v>10</v>
      </c>
      <c r="B37" t="s">
        <v>11</v>
      </c>
      <c r="C37">
        <v>1747</v>
      </c>
      <c r="D37">
        <v>167</v>
      </c>
      <c r="E37">
        <v>1573</v>
      </c>
      <c r="F37">
        <v>0.8629</v>
      </c>
      <c r="G37">
        <f>(D37+E37)*(D36+D37)/(D36+D37+E36+E37)</f>
        <v>435</v>
      </c>
      <c r="H37">
        <f>(D37+E37)*(E36+E37)/(D36+D37+E36+E37)</f>
        <v>1305</v>
      </c>
    </row>
    <row r="38" spans="1:10" x14ac:dyDescent="0.2">
      <c r="A38" t="s">
        <v>10</v>
      </c>
      <c r="B38" t="s">
        <v>11</v>
      </c>
      <c r="C38">
        <v>2544</v>
      </c>
      <c r="D38">
        <v>489</v>
      </c>
      <c r="E38">
        <v>355</v>
      </c>
      <c r="F38">
        <v>0.79139999999999999</v>
      </c>
      <c r="G38">
        <f>(D38+E38)*(D38+D39)/(D38+D39+E38+E39)</f>
        <v>211</v>
      </c>
      <c r="H38">
        <f>(D38+E38)*(E38+E39)/(D38+D39+E38+E39)</f>
        <v>633</v>
      </c>
      <c r="I38">
        <f>_xlfn.CHISQ.TEST(D38:E39,G38:H39)</f>
        <v>5.9233306940987171E-161</v>
      </c>
      <c r="J38">
        <f>-LOG(I38)</f>
        <v>160.22743402042116</v>
      </c>
    </row>
    <row r="39" spans="1:10" x14ac:dyDescent="0.2">
      <c r="A39" t="s">
        <v>10</v>
      </c>
      <c r="B39" t="s">
        <v>11</v>
      </c>
      <c r="C39">
        <v>1747</v>
      </c>
      <c r="D39">
        <v>147</v>
      </c>
      <c r="E39">
        <v>1553</v>
      </c>
      <c r="F39">
        <v>0.87780000000000002</v>
      </c>
      <c r="G39">
        <f>(D39+E39)*(D38+D39)/(D38+D39+E38+E39)</f>
        <v>425</v>
      </c>
      <c r="H39">
        <f>(D39+E39)*(E38+E39)/(D38+D39+E38+E39)</f>
        <v>1275</v>
      </c>
    </row>
    <row r="40" spans="1:10" x14ac:dyDescent="0.2">
      <c r="A40" t="s">
        <v>10</v>
      </c>
      <c r="B40" t="s">
        <v>11</v>
      </c>
      <c r="C40">
        <v>2544</v>
      </c>
      <c r="D40">
        <v>481</v>
      </c>
      <c r="E40">
        <v>338</v>
      </c>
      <c r="F40">
        <v>0.78959999999999997</v>
      </c>
      <c r="G40">
        <f>(D40+E40)*(D40+D41)/(D40+D41+E40+E41)</f>
        <v>204.75</v>
      </c>
      <c r="H40">
        <f>(D40+E40)*(E40+E41)/(D40+D41+E40+E41)</f>
        <v>614.25</v>
      </c>
      <c r="I40">
        <f>_xlfn.CHISQ.TEST(D40:E41,G40:H41)</f>
        <v>2.0923234617301725E-161</v>
      </c>
      <c r="J40">
        <f>-LOG(I40)</f>
        <v>160.67937117506986</v>
      </c>
    </row>
    <row r="41" spans="1:10" x14ac:dyDescent="0.2">
      <c r="A41" t="s">
        <v>10</v>
      </c>
      <c r="B41" t="s">
        <v>11</v>
      </c>
      <c r="C41">
        <v>1747</v>
      </c>
      <c r="D41">
        <v>155</v>
      </c>
      <c r="E41">
        <v>1570</v>
      </c>
      <c r="F41">
        <v>0.87019999999999997</v>
      </c>
      <c r="G41">
        <f>(D41+E41)*(D40+D41)/(D40+D41+E40+E41)</f>
        <v>431.25</v>
      </c>
      <c r="H41">
        <f>(D41+E41)*(E40+E41)/(D40+D41+E40+E41)</f>
        <v>1293.75</v>
      </c>
    </row>
    <row r="42" spans="1:10" x14ac:dyDescent="0.2">
      <c r="A42" t="s">
        <v>10</v>
      </c>
      <c r="B42" t="s">
        <v>11</v>
      </c>
      <c r="C42">
        <v>2544</v>
      </c>
      <c r="D42">
        <v>479</v>
      </c>
      <c r="E42">
        <v>352</v>
      </c>
      <c r="F42">
        <v>0.7843</v>
      </c>
      <c r="G42">
        <f>(D42+E42)*(D42+D43)/(D42+D43+E42+E43)</f>
        <v>207.75</v>
      </c>
      <c r="H42">
        <f>(D42+E42)*(E42+E43)/(D42+D43+E42+E43)</f>
        <v>623.25</v>
      </c>
      <c r="I42">
        <f>_xlfn.CHISQ.TEST(D42:E43,G42:H43)</f>
        <v>1.5683133696382941E-154</v>
      </c>
      <c r="J42">
        <f>-LOG(I42)</f>
        <v>153.80456715523127</v>
      </c>
    </row>
    <row r="43" spans="1:10" x14ac:dyDescent="0.2">
      <c r="A43" t="s">
        <v>10</v>
      </c>
      <c r="B43" t="s">
        <v>11</v>
      </c>
      <c r="C43">
        <v>1747</v>
      </c>
      <c r="D43">
        <v>157</v>
      </c>
      <c r="E43">
        <v>1556</v>
      </c>
      <c r="F43">
        <v>0.86770000000000003</v>
      </c>
      <c r="G43">
        <f>(D43+E43)*(D42+D43)/(D42+D43+E42+E43)</f>
        <v>428.25</v>
      </c>
      <c r="H43">
        <f>(D43+E43)*(E42+E43)/(D42+D43+E42+E43)</f>
        <v>1284.75</v>
      </c>
    </row>
    <row r="44" spans="1:10" x14ac:dyDescent="0.2">
      <c r="A44" t="s">
        <v>10</v>
      </c>
      <c r="B44" t="s">
        <v>11</v>
      </c>
      <c r="C44">
        <v>2544</v>
      </c>
      <c r="D44">
        <v>463</v>
      </c>
      <c r="E44">
        <v>339</v>
      </c>
      <c r="F44">
        <v>0.7752</v>
      </c>
      <c r="G44">
        <f>(D44+E44)*(D44+D45)/(D44+D45+E44+E45)</f>
        <v>200.5</v>
      </c>
      <c r="H44">
        <f>(D44+E44)*(E44+E45)/(D44+D45+E44+E45)</f>
        <v>601.5</v>
      </c>
      <c r="I44">
        <f>_xlfn.CHISQ.TEST(D44:E45,G44:H45)</f>
        <v>1.4959688630149131E-147</v>
      </c>
      <c r="J44">
        <f>-LOG(I44)</f>
        <v>146.82507744575065</v>
      </c>
    </row>
    <row r="45" spans="1:10" x14ac:dyDescent="0.2">
      <c r="A45" t="s">
        <v>10</v>
      </c>
      <c r="B45" t="s">
        <v>11</v>
      </c>
      <c r="C45">
        <v>1747</v>
      </c>
      <c r="D45">
        <v>173</v>
      </c>
      <c r="E45">
        <v>1569</v>
      </c>
      <c r="F45">
        <v>0.87190000000000001</v>
      </c>
      <c r="G45">
        <f>(D45+E45)*(D44+D45)/(D44+D45+E44+E45)</f>
        <v>435.5</v>
      </c>
      <c r="H45">
        <f>(D45+E45)*(E44+E45)/(D44+D45+E44+E45)</f>
        <v>1306.5</v>
      </c>
    </row>
    <row r="46" spans="1:10" x14ac:dyDescent="0.2">
      <c r="A46" t="s">
        <v>10</v>
      </c>
      <c r="B46" t="s">
        <v>11</v>
      </c>
      <c r="C46">
        <v>2544</v>
      </c>
      <c r="D46">
        <v>457</v>
      </c>
      <c r="E46">
        <v>307</v>
      </c>
      <c r="F46">
        <v>0.77880000000000005</v>
      </c>
      <c r="G46">
        <f>(D46+E46)*(D46+D47)/(D46+D47+E46+E47)</f>
        <v>191</v>
      </c>
      <c r="H46">
        <f>(D46+E46)*(E46+E47)/(D46+D47+E46+E47)</f>
        <v>573</v>
      </c>
      <c r="I46">
        <f>_xlfn.CHISQ.TEST(D46:E47,G46:H47)</f>
        <v>1.530178507273505E-155</v>
      </c>
      <c r="J46">
        <f>-LOG(I46)</f>
        <v>154.81525790238388</v>
      </c>
    </row>
    <row r="47" spans="1:10" x14ac:dyDescent="0.2">
      <c r="A47" t="s">
        <v>10</v>
      </c>
      <c r="B47" t="s">
        <v>11</v>
      </c>
      <c r="C47">
        <v>1747</v>
      </c>
      <c r="D47">
        <v>179</v>
      </c>
      <c r="E47">
        <v>1601</v>
      </c>
      <c r="F47">
        <v>0.87870000000000004</v>
      </c>
      <c r="G47">
        <f>(D47+E47)*(D46+D47)/(D46+D47+E46+E47)</f>
        <v>445</v>
      </c>
      <c r="H47">
        <f>(D47+E47)*(E46+E47)/(D46+D47+E46+E47)</f>
        <v>1335</v>
      </c>
    </row>
    <row r="48" spans="1:10" x14ac:dyDescent="0.2">
      <c r="A48" t="s">
        <v>10</v>
      </c>
      <c r="B48" t="s">
        <v>11</v>
      </c>
      <c r="C48">
        <v>2544</v>
      </c>
      <c r="D48">
        <v>469</v>
      </c>
      <c r="E48">
        <v>319</v>
      </c>
      <c r="F48">
        <v>0.78510000000000002</v>
      </c>
      <c r="G48">
        <f>(D48+E48)*(D48+D49)/(D48+D49+E48+E49)</f>
        <v>197</v>
      </c>
      <c r="H48">
        <f>(D48+E48)*(E48+E49)/(D48+D49+E48+E49)</f>
        <v>591</v>
      </c>
      <c r="I48">
        <f>_xlfn.CHISQ.TEST(D48:E49,G48:H49)</f>
        <v>8.7747367127088841E-160</v>
      </c>
      <c r="J48">
        <f>-LOG(I48)</f>
        <v>159.05676590573771</v>
      </c>
    </row>
    <row r="49" spans="1:10" x14ac:dyDescent="0.2">
      <c r="A49" t="s">
        <v>10</v>
      </c>
      <c r="B49" t="s">
        <v>11</v>
      </c>
      <c r="C49">
        <v>1747</v>
      </c>
      <c r="D49">
        <v>167</v>
      </c>
      <c r="E49">
        <v>1589</v>
      </c>
      <c r="F49">
        <v>0.86570000000000003</v>
      </c>
      <c r="G49">
        <f>(D49+E49)*(D48+D49)/(D48+D49+E48+E49)</f>
        <v>439</v>
      </c>
      <c r="H49">
        <f>(D49+E49)*(E48+E49)/(D48+D49+E48+E49)</f>
        <v>1317</v>
      </c>
    </row>
    <row r="50" spans="1:10" x14ac:dyDescent="0.2">
      <c r="A50" t="s">
        <v>10</v>
      </c>
      <c r="B50" t="s">
        <v>11</v>
      </c>
      <c r="C50">
        <v>2544</v>
      </c>
      <c r="D50">
        <v>490</v>
      </c>
      <c r="E50">
        <v>332</v>
      </c>
      <c r="F50">
        <v>0.79820000000000002</v>
      </c>
      <c r="G50">
        <f>(D50+E50)*(D50+D51)/(D50+D51+E50+E51)</f>
        <v>205.5</v>
      </c>
      <c r="H50">
        <f>(D50+E50)*(E50+E51)/(D50+D51+E50+E51)</f>
        <v>616.5</v>
      </c>
      <c r="I50">
        <f>_xlfn.CHISQ.TEST(D50:E51,G50:H51)</f>
        <v>9.6320820845803456E-171</v>
      </c>
      <c r="J50">
        <f>-LOG(I50)</f>
        <v>170.01627982501395</v>
      </c>
    </row>
    <row r="51" spans="1:10" x14ac:dyDescent="0.2">
      <c r="A51" t="s">
        <v>10</v>
      </c>
      <c r="B51" t="s">
        <v>11</v>
      </c>
      <c r="C51">
        <v>1747</v>
      </c>
      <c r="D51">
        <v>146</v>
      </c>
      <c r="E51">
        <v>1576</v>
      </c>
      <c r="F51">
        <v>0.87619999999999998</v>
      </c>
      <c r="G51">
        <f>(D51+E51)*(D50+D51)/(D50+D51+E50+E51)</f>
        <v>430.5</v>
      </c>
      <c r="H51">
        <f>(D51+E51)*(E50+E51)/(D50+D51+E50+E51)</f>
        <v>1291.5</v>
      </c>
    </row>
    <row r="52" spans="1:10" x14ac:dyDescent="0.2">
      <c r="A52" t="s">
        <v>10</v>
      </c>
      <c r="B52" t="s">
        <v>11</v>
      </c>
      <c r="C52">
        <v>2544</v>
      </c>
      <c r="D52">
        <v>484</v>
      </c>
      <c r="E52">
        <v>357</v>
      </c>
      <c r="F52">
        <v>0.78690000000000004</v>
      </c>
      <c r="G52">
        <f>(D52+E52)*(D52+D53)/(D52+D53+E52+E53)</f>
        <v>210.25</v>
      </c>
      <c r="H52">
        <f>(D52+E52)*(E52+E53)/(D52+D53+E52+E53)</f>
        <v>630.75</v>
      </c>
      <c r="I52">
        <f>_xlfn.CHISQ.TEST(D52:E53,G52:H53)</f>
        <v>2.0754964567201431E-156</v>
      </c>
      <c r="J52">
        <f>-LOG(I52)</f>
        <v>155.68287800371075</v>
      </c>
    </row>
    <row r="53" spans="1:10" x14ac:dyDescent="0.2">
      <c r="A53" t="s">
        <v>10</v>
      </c>
      <c r="B53" t="s">
        <v>11</v>
      </c>
      <c r="C53">
        <v>1747</v>
      </c>
      <c r="D53">
        <v>152</v>
      </c>
      <c r="E53">
        <v>1551</v>
      </c>
      <c r="F53">
        <v>0.86990000000000001</v>
      </c>
      <c r="G53">
        <f>(D53+E53)*(D52+D53)/(D52+D53+E52+E53)</f>
        <v>425.75</v>
      </c>
      <c r="H53">
        <f>(D53+E53)*(E52+E53)/(D52+D53+E52+E53)</f>
        <v>1277.25</v>
      </c>
    </row>
    <row r="54" spans="1:10" x14ac:dyDescent="0.2">
      <c r="A54" t="s">
        <v>10</v>
      </c>
      <c r="B54" t="s">
        <v>11</v>
      </c>
      <c r="C54">
        <v>2544</v>
      </c>
      <c r="D54">
        <v>455</v>
      </c>
      <c r="E54">
        <v>307</v>
      </c>
      <c r="F54">
        <v>0.77729999999999999</v>
      </c>
      <c r="G54">
        <f>(D54+E54)*(D54+D55)/(D54+D55+E54+E55)</f>
        <v>190.5</v>
      </c>
      <c r="H54">
        <f>(D54+E54)*(E54+E55)/(D54+D55+E54+E55)</f>
        <v>571.5</v>
      </c>
      <c r="I54">
        <f>_xlfn.CHISQ.TEST(D54:E55,G54:H55)</f>
        <v>4.8260451506595742E-154</v>
      </c>
      <c r="J54">
        <f>-LOG(I54)</f>
        <v>153.31640861931274</v>
      </c>
    </row>
    <row r="55" spans="1:10" x14ac:dyDescent="0.2">
      <c r="A55" t="s">
        <v>10</v>
      </c>
      <c r="B55" t="s">
        <v>11</v>
      </c>
      <c r="C55">
        <v>1747</v>
      </c>
      <c r="D55">
        <v>181</v>
      </c>
      <c r="E55">
        <v>1601</v>
      </c>
      <c r="F55">
        <v>0.86770000000000003</v>
      </c>
      <c r="G55">
        <f>(D55+E55)*(D54+D55)/(D54+D55+E54+E55)</f>
        <v>445.5</v>
      </c>
      <c r="H55">
        <f>(D55+E55)*(E54+E55)/(D54+D55+E54+E55)</f>
        <v>1336.5</v>
      </c>
    </row>
    <row r="56" spans="1:10" x14ac:dyDescent="0.2">
      <c r="A56" t="s">
        <v>10</v>
      </c>
      <c r="B56" t="s">
        <v>11</v>
      </c>
      <c r="C56">
        <v>2544</v>
      </c>
      <c r="D56">
        <v>489</v>
      </c>
      <c r="E56">
        <v>339</v>
      </c>
      <c r="F56">
        <v>0.79559999999999997</v>
      </c>
      <c r="G56">
        <f>(D56+E56)*(D56+D57)/(D56+D57+E56+E57)</f>
        <v>207</v>
      </c>
      <c r="H56">
        <f>(D56+E56)*(E56+E57)/(D56+D57+E56+E57)</f>
        <v>621</v>
      </c>
      <c r="I56">
        <f>_xlfn.CHISQ.TEST(D56:E57,G56:H57)</f>
        <v>3.640006621730343E-167</v>
      </c>
      <c r="J56">
        <f>-LOG(I56)</f>
        <v>166.43889782630194</v>
      </c>
    </row>
    <row r="57" spans="1:10" x14ac:dyDescent="0.2">
      <c r="A57" t="s">
        <v>10</v>
      </c>
      <c r="B57" t="s">
        <v>11</v>
      </c>
      <c r="C57">
        <v>1747</v>
      </c>
      <c r="D57">
        <v>147</v>
      </c>
      <c r="E57">
        <v>1569</v>
      </c>
      <c r="F57">
        <v>0.88019999999999998</v>
      </c>
      <c r="G57">
        <f>(D57+E57)*(D56+D57)/(D56+D57+E56+E57)</f>
        <v>429</v>
      </c>
      <c r="H57">
        <f>(D57+E57)*(E56+E57)/(D56+D57+E56+E57)</f>
        <v>1287</v>
      </c>
    </row>
    <row r="58" spans="1:10" x14ac:dyDescent="0.2">
      <c r="A58" t="s">
        <v>10</v>
      </c>
      <c r="B58" t="s">
        <v>11</v>
      </c>
      <c r="C58">
        <v>2544</v>
      </c>
      <c r="D58">
        <v>458</v>
      </c>
      <c r="E58">
        <v>325</v>
      </c>
      <c r="F58">
        <v>0.77490000000000003</v>
      </c>
      <c r="G58">
        <f>(D58+E58)*(D58+D59)/(D58+D59+E58+E59)</f>
        <v>195.75</v>
      </c>
      <c r="H58">
        <f>(D58+E58)*(E58+E59)/(D58+D59+E58+E59)</f>
        <v>587.25</v>
      </c>
      <c r="I58">
        <f>_xlfn.CHISQ.TEST(D58:E59,G58:H59)</f>
        <v>3.4084478542561958E-149</v>
      </c>
      <c r="J58">
        <f>-LOG(I58)</f>
        <v>148.46744334587325</v>
      </c>
    </row>
    <row r="59" spans="1:10" x14ac:dyDescent="0.2">
      <c r="A59" t="s">
        <v>10</v>
      </c>
      <c r="B59" t="s">
        <v>11</v>
      </c>
      <c r="C59">
        <v>1747</v>
      </c>
      <c r="D59">
        <v>178</v>
      </c>
      <c r="E59">
        <v>1583</v>
      </c>
      <c r="F59">
        <v>0.86460000000000004</v>
      </c>
      <c r="G59">
        <f>(D59+E59)*(D58+D59)/(D58+D59+E58+E59)</f>
        <v>440.25</v>
      </c>
      <c r="H59">
        <f>(D59+E59)*(E58+E59)/(D58+D59+E58+E59)</f>
        <v>1320.75</v>
      </c>
    </row>
    <row r="60" spans="1:10" x14ac:dyDescent="0.2">
      <c r="A60" t="s">
        <v>10</v>
      </c>
      <c r="B60" t="s">
        <v>11</v>
      </c>
      <c r="C60">
        <v>2544</v>
      </c>
      <c r="D60">
        <v>488</v>
      </c>
      <c r="E60">
        <v>316</v>
      </c>
      <c r="F60">
        <v>0.80079999999999996</v>
      </c>
      <c r="G60">
        <f>(D60+E60)*(D60+D61)/(D60+D61+E60+E61)</f>
        <v>201</v>
      </c>
      <c r="H60">
        <f>(D60+E60)*(E60+E61)/(D60+D61+E60+E61)</f>
        <v>603</v>
      </c>
      <c r="I60">
        <f>_xlfn.CHISQ.TEST(D60:E61,G60:H61)</f>
        <v>9.5160337998491315E-176</v>
      </c>
      <c r="J60">
        <f>-LOG(I60)</f>
        <v>175.02154402406836</v>
      </c>
    </row>
    <row r="61" spans="1:10" x14ac:dyDescent="0.2">
      <c r="A61" t="s">
        <v>10</v>
      </c>
      <c r="B61" t="s">
        <v>11</v>
      </c>
      <c r="C61">
        <v>1747</v>
      </c>
      <c r="D61">
        <v>148</v>
      </c>
      <c r="E61">
        <v>1592</v>
      </c>
      <c r="F61">
        <v>0.87649999999999995</v>
      </c>
      <c r="G61">
        <f>(D61+E61)*(D60+D61)/(D60+D61+E60+E61)</f>
        <v>435</v>
      </c>
      <c r="H61">
        <f>(D61+E61)*(E60+E61)/(D60+D61+E60+E61)</f>
        <v>1305</v>
      </c>
    </row>
    <row r="62" spans="1:10" x14ac:dyDescent="0.2">
      <c r="A62" t="s">
        <v>10</v>
      </c>
      <c r="B62" t="s">
        <v>11</v>
      </c>
      <c r="C62">
        <v>2544</v>
      </c>
      <c r="D62">
        <v>488</v>
      </c>
      <c r="E62">
        <v>333</v>
      </c>
      <c r="F62">
        <v>0.7964</v>
      </c>
      <c r="G62">
        <f>(D62+E62)*(D62+D63)/(D62+D63+E62+E63)</f>
        <v>205.25</v>
      </c>
      <c r="H62">
        <f>(D62+E62)*(E62+E63)/(D62+D63+E62+E63)</f>
        <v>615.75</v>
      </c>
      <c r="I62">
        <f>_xlfn.CHISQ.TEST(D62:E63,G62:H63)</f>
        <v>8.840771516235289E-169</v>
      </c>
      <c r="J62">
        <f>-LOG(I62)</f>
        <v>168.05350983333273</v>
      </c>
    </row>
    <row r="63" spans="1:10" x14ac:dyDescent="0.2">
      <c r="A63" t="s">
        <v>10</v>
      </c>
      <c r="B63" t="s">
        <v>11</v>
      </c>
      <c r="C63">
        <v>1747</v>
      </c>
      <c r="D63">
        <v>148</v>
      </c>
      <c r="E63">
        <v>1575</v>
      </c>
      <c r="F63">
        <v>0.87960000000000005</v>
      </c>
      <c r="G63">
        <f>(D63+E63)*(D62+D63)/(D62+D63+E62+E63)</f>
        <v>430.75</v>
      </c>
      <c r="H63">
        <f>(D63+E63)*(E62+E63)/(D62+D63+E62+E63)</f>
        <v>1292.25</v>
      </c>
    </row>
    <row r="64" spans="1:10" x14ac:dyDescent="0.2">
      <c r="A64" t="s">
        <v>10</v>
      </c>
      <c r="B64" t="s">
        <v>11</v>
      </c>
      <c r="C64">
        <v>2544</v>
      </c>
      <c r="D64">
        <v>480</v>
      </c>
      <c r="E64">
        <v>296</v>
      </c>
      <c r="F64">
        <v>0.79979999999999996</v>
      </c>
      <c r="G64">
        <f>(D64+E64)*(D64+D65)/(D64+D65+E64+E65)</f>
        <v>194</v>
      </c>
      <c r="H64">
        <f>(D64+E64)*(E64+E65)/(D64+D65+E64+E65)</f>
        <v>582</v>
      </c>
      <c r="I64">
        <f>_xlfn.CHISQ.TEST(D64:E65,G64:H65)</f>
        <v>6.2140632915360078E-178</v>
      </c>
      <c r="J64">
        <f>-LOG(I64)</f>
        <v>177.20662432767827</v>
      </c>
    </row>
    <row r="65" spans="1:10" x14ac:dyDescent="0.2">
      <c r="A65" t="s">
        <v>10</v>
      </c>
      <c r="B65" t="s">
        <v>11</v>
      </c>
      <c r="C65">
        <v>1747</v>
      </c>
      <c r="D65">
        <v>156</v>
      </c>
      <c r="E65">
        <v>1612</v>
      </c>
      <c r="F65">
        <v>0.87580000000000002</v>
      </c>
      <c r="G65">
        <f>(D65+E65)*(D64+D65)/(D64+D65+E64+E65)</f>
        <v>442</v>
      </c>
      <c r="H65">
        <f>(D65+E65)*(E64+E65)/(D64+D65+E64+E65)</f>
        <v>1326</v>
      </c>
    </row>
    <row r="66" spans="1:10" x14ac:dyDescent="0.2">
      <c r="A66" t="s">
        <v>10</v>
      </c>
      <c r="B66" t="s">
        <v>11</v>
      </c>
      <c r="C66">
        <v>2544</v>
      </c>
      <c r="D66">
        <v>451</v>
      </c>
      <c r="E66">
        <v>334</v>
      </c>
      <c r="F66">
        <v>0.76700000000000002</v>
      </c>
      <c r="G66">
        <f>(D66+E66)*(D66+D67)/(D66+D67+E66+E67)</f>
        <v>196.25</v>
      </c>
      <c r="H66">
        <f>(D66+E66)*(E66+E67)/(D66+D67+E66+E67)</f>
        <v>588.75</v>
      </c>
      <c r="I66">
        <f>_xlfn.CHISQ.TEST(D66:E67,G66:H67)</f>
        <v>1.0631991370518811E-140</v>
      </c>
      <c r="J66">
        <f>-LOG(I66)</f>
        <v>139.97338538456134</v>
      </c>
    </row>
    <row r="67" spans="1:10" x14ac:dyDescent="0.2">
      <c r="A67" t="s">
        <v>10</v>
      </c>
      <c r="B67" t="s">
        <v>11</v>
      </c>
      <c r="C67">
        <v>1747</v>
      </c>
      <c r="D67">
        <v>185</v>
      </c>
      <c r="E67">
        <v>1574</v>
      </c>
      <c r="F67">
        <v>0.86829999999999996</v>
      </c>
      <c r="G67">
        <f>(D67+E67)*(D66+D67)/(D66+D67+E66+E67)</f>
        <v>439.75</v>
      </c>
      <c r="H67">
        <f>(D67+E67)*(E66+E67)/(D66+D67+E66+E67)</f>
        <v>1319.25</v>
      </c>
    </row>
    <row r="68" spans="1:10" x14ac:dyDescent="0.2">
      <c r="A68" t="s">
        <v>10</v>
      </c>
      <c r="B68" t="s">
        <v>11</v>
      </c>
      <c r="C68">
        <v>2544</v>
      </c>
      <c r="D68">
        <v>455</v>
      </c>
      <c r="E68">
        <v>340</v>
      </c>
      <c r="F68">
        <v>0.76859999999999995</v>
      </c>
      <c r="G68">
        <f>(D68+E68)*(D68+D69)/(D68+D69+E68+E69)</f>
        <v>198.75</v>
      </c>
      <c r="H68">
        <f>(D68+E68)*(E68+E69)/(D68+D69+E68+E69)</f>
        <v>596.25</v>
      </c>
      <c r="I68">
        <f>_xlfn.CHISQ.TEST(D68:E69,G68:H69)</f>
        <v>2.2985716792291507E-141</v>
      </c>
      <c r="J68">
        <f>-LOG(I68)</f>
        <v>140.63854194855571</v>
      </c>
    </row>
    <row r="69" spans="1:10" x14ac:dyDescent="0.2">
      <c r="A69" t="s">
        <v>10</v>
      </c>
      <c r="B69" t="s">
        <v>11</v>
      </c>
      <c r="C69">
        <v>1747</v>
      </c>
      <c r="D69">
        <v>181</v>
      </c>
      <c r="E69">
        <v>1568</v>
      </c>
      <c r="F69">
        <v>0.86140000000000005</v>
      </c>
      <c r="G69">
        <f>(D69+E69)*(D68+D69)/(D68+D69+E68+E69)</f>
        <v>437.25</v>
      </c>
      <c r="H69">
        <f>(D69+E69)*(E68+E69)/(D68+D69+E68+E69)</f>
        <v>1311.75</v>
      </c>
    </row>
    <row r="70" spans="1:10" x14ac:dyDescent="0.2">
      <c r="A70" t="s">
        <v>10</v>
      </c>
      <c r="B70" t="s">
        <v>11</v>
      </c>
      <c r="C70">
        <v>2544</v>
      </c>
      <c r="D70">
        <v>451</v>
      </c>
      <c r="E70">
        <v>332</v>
      </c>
      <c r="F70">
        <v>0.76759999999999995</v>
      </c>
      <c r="G70">
        <f>(D70+E70)*(D70+D71)/(D70+D71+E70+E71)</f>
        <v>195.75</v>
      </c>
      <c r="H70">
        <f>(D70+E70)*(E70+E71)/(D70+D71+E70+E71)</f>
        <v>587.25</v>
      </c>
      <c r="I70">
        <f>_xlfn.CHISQ.TEST(D70:E71,G70:H71)</f>
        <v>1.9255927839807871E-141</v>
      </c>
      <c r="J70">
        <f>-LOG(I70)</f>
        <v>140.71543555021702</v>
      </c>
    </row>
    <row r="71" spans="1:10" x14ac:dyDescent="0.2">
      <c r="A71" t="s">
        <v>10</v>
      </c>
      <c r="B71" t="s">
        <v>11</v>
      </c>
      <c r="C71">
        <v>1747</v>
      </c>
      <c r="D71">
        <v>185</v>
      </c>
      <c r="E71">
        <v>1576</v>
      </c>
      <c r="F71">
        <v>0.86240000000000006</v>
      </c>
      <c r="G71">
        <f>(D71+E71)*(D70+D71)/(D70+D71+E70+E71)</f>
        <v>440.25</v>
      </c>
      <c r="H71">
        <f>(D71+E71)*(E70+E71)/(D70+D71+E70+E71)</f>
        <v>1320.75</v>
      </c>
    </row>
    <row r="72" spans="1:10" x14ac:dyDescent="0.2">
      <c r="A72" t="s">
        <v>10</v>
      </c>
      <c r="B72" t="s">
        <v>11</v>
      </c>
      <c r="C72">
        <v>2544</v>
      </c>
      <c r="D72">
        <v>465</v>
      </c>
      <c r="E72">
        <v>342</v>
      </c>
      <c r="F72">
        <v>0.77590000000000003</v>
      </c>
      <c r="G72">
        <f>(D72+E72)*(D72+D73)/(D72+D73+E72+E73)</f>
        <v>201.75</v>
      </c>
      <c r="H72">
        <f>(D72+E72)*(E72+E73)/(D72+D73+E72+E73)</f>
        <v>605.25</v>
      </c>
      <c r="I72">
        <f>_xlfn.CHISQ.TEST(D72:E73,G72:H73)</f>
        <v>6.7650153794760508E-148</v>
      </c>
      <c r="J72">
        <f>-LOG(I72)</f>
        <v>147.16973121174721</v>
      </c>
    </row>
    <row r="73" spans="1:10" x14ac:dyDescent="0.2">
      <c r="A73" t="s">
        <v>10</v>
      </c>
      <c r="B73" t="s">
        <v>11</v>
      </c>
      <c r="C73">
        <v>1747</v>
      </c>
      <c r="D73">
        <v>171</v>
      </c>
      <c r="E73">
        <v>1566</v>
      </c>
      <c r="F73">
        <v>0.87329999999999997</v>
      </c>
      <c r="G73">
        <f>(D73+E73)*(D72+D73)/(D72+D73+E72+E73)</f>
        <v>434.25</v>
      </c>
      <c r="H73">
        <f>(D73+E73)*(E72+E73)/(D72+D73+E72+E73)</f>
        <v>1302.75</v>
      </c>
    </row>
    <row r="74" spans="1:10" x14ac:dyDescent="0.2">
      <c r="A74" t="s">
        <v>10</v>
      </c>
      <c r="B74" t="s">
        <v>11</v>
      </c>
      <c r="C74">
        <v>2544</v>
      </c>
      <c r="D74">
        <v>485</v>
      </c>
      <c r="E74">
        <v>333</v>
      </c>
      <c r="F74">
        <v>0.79400000000000004</v>
      </c>
      <c r="G74">
        <f>(D74+E74)*(D74+D75)/(D74+D75+E74+E75)</f>
        <v>204.5</v>
      </c>
      <c r="H74">
        <f>(D74+E74)*(E74+E75)/(D74+D75+E74+E75)</f>
        <v>613.5</v>
      </c>
      <c r="I74">
        <f>_xlfn.CHISQ.TEST(D74:E75,G74:H75)</f>
        <v>1.8790245024499005E-166</v>
      </c>
      <c r="J74">
        <f>-LOG(I74)</f>
        <v>165.72606755666936</v>
      </c>
    </row>
    <row r="75" spans="1:10" x14ac:dyDescent="0.2">
      <c r="A75" t="s">
        <v>10</v>
      </c>
      <c r="B75" t="s">
        <v>11</v>
      </c>
      <c r="C75">
        <v>1747</v>
      </c>
      <c r="D75">
        <v>151</v>
      </c>
      <c r="E75">
        <v>1575</v>
      </c>
      <c r="F75">
        <v>0.87729999999999997</v>
      </c>
      <c r="G75">
        <f>(D75+E75)*(D74+D75)/(D74+D75+E74+E75)</f>
        <v>431.5</v>
      </c>
      <c r="H75">
        <f>(D75+E75)*(E74+E75)/(D74+D75+E74+E75)</f>
        <v>1294.5</v>
      </c>
    </row>
    <row r="76" spans="1:10" x14ac:dyDescent="0.2">
      <c r="A76" t="s">
        <v>10</v>
      </c>
      <c r="B76" t="s">
        <v>11</v>
      </c>
      <c r="C76">
        <v>2544</v>
      </c>
      <c r="D76">
        <v>471</v>
      </c>
      <c r="E76">
        <v>306</v>
      </c>
      <c r="F76">
        <v>0.79010000000000002</v>
      </c>
      <c r="G76">
        <f>(D76+E76)*(D76+D77)/(D76+D77+E76+E77)</f>
        <v>194.25</v>
      </c>
      <c r="H76">
        <f>(D76+E76)*(E76+E77)/(D76+D77+E76+E77)</f>
        <v>582.75</v>
      </c>
      <c r="I76">
        <f>_xlfn.CHISQ.TEST(D76:E77,G76:H77)</f>
        <v>1.2734714437722511E-166</v>
      </c>
      <c r="J76">
        <f>-LOG(I76)</f>
        <v>165.89501078917795</v>
      </c>
    </row>
    <row r="77" spans="1:10" x14ac:dyDescent="0.2">
      <c r="A77" t="s">
        <v>10</v>
      </c>
      <c r="B77" t="s">
        <v>11</v>
      </c>
      <c r="C77">
        <v>1747</v>
      </c>
      <c r="D77">
        <v>165</v>
      </c>
      <c r="E77">
        <v>1602</v>
      </c>
      <c r="F77">
        <v>0.87509999999999999</v>
      </c>
      <c r="G77">
        <f>(D77+E77)*(D76+D77)/(D76+D77+E76+E77)</f>
        <v>441.75</v>
      </c>
      <c r="H77">
        <f>(D77+E77)*(E76+E77)/(D76+D77+E76+E77)</f>
        <v>1325.25</v>
      </c>
    </row>
    <row r="78" spans="1:10" x14ac:dyDescent="0.2">
      <c r="A78" t="s">
        <v>10</v>
      </c>
      <c r="B78" t="s">
        <v>11</v>
      </c>
      <c r="C78">
        <v>2544</v>
      </c>
      <c r="D78">
        <v>463</v>
      </c>
      <c r="E78">
        <v>337</v>
      </c>
      <c r="F78">
        <v>0.77569999999999995</v>
      </c>
      <c r="G78">
        <f>(D78+E78)*(D78+D79)/(D78+D79+E78+E79)</f>
        <v>200</v>
      </c>
      <c r="H78">
        <f>(D78+E78)*(E78+E79)/(D78+D79+E78+E79)</f>
        <v>600</v>
      </c>
      <c r="I78">
        <f>_xlfn.CHISQ.TEST(D78:E79,G78:H79)</f>
        <v>2.6468663318229259E-148</v>
      </c>
      <c r="J78">
        <f>-LOG(I78)</f>
        <v>147.57726799025042</v>
      </c>
    </row>
    <row r="79" spans="1:10" x14ac:dyDescent="0.2">
      <c r="A79" t="s">
        <v>10</v>
      </c>
      <c r="B79" t="s">
        <v>11</v>
      </c>
      <c r="C79">
        <v>1747</v>
      </c>
      <c r="D79">
        <v>173</v>
      </c>
      <c r="E79">
        <v>1571</v>
      </c>
      <c r="F79">
        <v>0.873</v>
      </c>
      <c r="G79">
        <f>(D79+E79)*(D78+D79)/(D78+D79+E78+E79)</f>
        <v>436</v>
      </c>
      <c r="H79">
        <f>(D79+E79)*(E78+E79)/(D78+D79+E78+E79)</f>
        <v>1308</v>
      </c>
    </row>
    <row r="80" spans="1:10" x14ac:dyDescent="0.2">
      <c r="A80" t="s">
        <v>10</v>
      </c>
      <c r="B80" t="s">
        <v>11</v>
      </c>
      <c r="C80">
        <v>2544</v>
      </c>
      <c r="D80">
        <v>468</v>
      </c>
      <c r="E80">
        <v>335</v>
      </c>
      <c r="F80">
        <v>0.78010000000000002</v>
      </c>
      <c r="G80">
        <f>(D80+E80)*(D80+D81)/(D80+D81+E80+E81)</f>
        <v>200.75</v>
      </c>
      <c r="H80">
        <f>(D80+E80)*(E80+E81)/(D80+D81+E80+E81)</f>
        <v>602.25</v>
      </c>
      <c r="I80">
        <f>_xlfn.CHISQ.TEST(D80:E81,G80:H81)</f>
        <v>9.1604947699517643E-153</v>
      </c>
      <c r="J80">
        <f>-LOG(I80)</f>
        <v>152.03808106890236</v>
      </c>
    </row>
    <row r="81" spans="1:10" x14ac:dyDescent="0.2">
      <c r="A81" t="s">
        <v>10</v>
      </c>
      <c r="B81" t="s">
        <v>11</v>
      </c>
      <c r="C81">
        <v>1747</v>
      </c>
      <c r="D81">
        <v>168</v>
      </c>
      <c r="E81">
        <v>1573</v>
      </c>
      <c r="F81">
        <v>0.86499999999999999</v>
      </c>
      <c r="G81">
        <f>(D81+E81)*(D80+D81)/(D80+D81+E80+E81)</f>
        <v>435.25</v>
      </c>
      <c r="H81">
        <f>(D81+E81)*(E80+E81)/(D80+D81+E80+E81)</f>
        <v>1305.75</v>
      </c>
    </row>
    <row r="82" spans="1:10" x14ac:dyDescent="0.2">
      <c r="A82" t="s">
        <v>10</v>
      </c>
      <c r="B82" t="s">
        <v>11</v>
      </c>
      <c r="C82">
        <v>2544</v>
      </c>
      <c r="D82">
        <v>462</v>
      </c>
      <c r="E82">
        <v>321</v>
      </c>
      <c r="F82">
        <v>0.77910000000000001</v>
      </c>
      <c r="G82">
        <f>(D82+E82)*(D82+D83)/(D82+D83+E82+E83)</f>
        <v>195.75</v>
      </c>
      <c r="H82">
        <f>(D82+E82)*(E82+E83)/(D82+D83+E82+E83)</f>
        <v>587.25</v>
      </c>
      <c r="I82">
        <f>_xlfn.CHISQ.TEST(D82:E83,G82:H83)</f>
        <v>1.0208471288444223E-153</v>
      </c>
      <c r="J82">
        <f>-LOG(I82)</f>
        <v>152.9910392883441</v>
      </c>
    </row>
    <row r="83" spans="1:10" x14ac:dyDescent="0.2">
      <c r="A83" t="s">
        <v>10</v>
      </c>
      <c r="B83" t="s">
        <v>11</v>
      </c>
      <c r="C83">
        <v>1747</v>
      </c>
      <c r="D83">
        <v>174</v>
      </c>
      <c r="E83">
        <v>1587</v>
      </c>
      <c r="F83">
        <v>0.86929999999999996</v>
      </c>
      <c r="G83">
        <f>(D83+E83)*(D82+D83)/(D82+D83+E82+E83)</f>
        <v>440.25</v>
      </c>
      <c r="H83">
        <f>(D83+E83)*(E82+E83)/(D82+D83+E82+E83)</f>
        <v>1320.75</v>
      </c>
    </row>
    <row r="84" spans="1:10" x14ac:dyDescent="0.2">
      <c r="A84" t="s">
        <v>10</v>
      </c>
      <c r="B84" t="s">
        <v>11</v>
      </c>
      <c r="C84">
        <v>2544</v>
      </c>
      <c r="D84">
        <v>474</v>
      </c>
      <c r="E84">
        <v>335</v>
      </c>
      <c r="F84">
        <v>0.78490000000000004</v>
      </c>
      <c r="G84">
        <f>(D84+E84)*(D84+D85)/(D84+D85+E84+E85)</f>
        <v>202.25</v>
      </c>
      <c r="H84">
        <f>(D84+E84)*(E84+E85)/(D84+D85+E84+E85)</f>
        <v>606.75</v>
      </c>
      <c r="I84">
        <f>_xlfn.CHISQ.TEST(D84:E85,G84:H85)</f>
        <v>2.910589751434137E-157</v>
      </c>
      <c r="J84">
        <f>-LOG(I84)</f>
        <v>156.53601900419508</v>
      </c>
    </row>
    <row r="85" spans="1:10" x14ac:dyDescent="0.2">
      <c r="A85" t="s">
        <v>10</v>
      </c>
      <c r="B85" t="s">
        <v>11</v>
      </c>
      <c r="C85">
        <v>1747</v>
      </c>
      <c r="D85">
        <v>162</v>
      </c>
      <c r="E85">
        <v>1573</v>
      </c>
      <c r="F85">
        <v>0.87250000000000005</v>
      </c>
      <c r="G85">
        <f>(D85+E85)*(D84+D85)/(D84+D85+E84+E85)</f>
        <v>433.75</v>
      </c>
      <c r="H85">
        <f>(D85+E85)*(E84+E85)/(D84+D85+E84+E85)</f>
        <v>1301.25</v>
      </c>
    </row>
    <row r="86" spans="1:10" x14ac:dyDescent="0.2">
      <c r="A86" t="s">
        <v>10</v>
      </c>
      <c r="B86" t="s">
        <v>11</v>
      </c>
      <c r="C86">
        <v>2544</v>
      </c>
      <c r="D86">
        <v>464</v>
      </c>
      <c r="E86">
        <v>338</v>
      </c>
      <c r="F86">
        <v>0.7762</v>
      </c>
      <c r="G86">
        <f>(D86+E86)*(D86+D87)/(D86+D87+E86+E87)</f>
        <v>200.5</v>
      </c>
      <c r="H86">
        <f>(D86+E86)*(E86+E87)/(D86+D87+E86+E87)</f>
        <v>601.5</v>
      </c>
      <c r="I86">
        <f>_xlfn.CHISQ.TEST(D86:E87,G86:H87)</f>
        <v>1.158820217525757E-148</v>
      </c>
      <c r="J86">
        <f>-LOG(I86)</f>
        <v>147.93598393642023</v>
      </c>
    </row>
    <row r="87" spans="1:10" x14ac:dyDescent="0.2">
      <c r="A87" t="s">
        <v>10</v>
      </c>
      <c r="B87" t="s">
        <v>11</v>
      </c>
      <c r="C87">
        <v>1747</v>
      </c>
      <c r="D87">
        <v>172</v>
      </c>
      <c r="E87">
        <v>1570</v>
      </c>
      <c r="F87">
        <v>0.86739999999999995</v>
      </c>
      <c r="G87">
        <f>(D87+E87)*(D86+D87)/(D86+D87+E86+E87)</f>
        <v>435.5</v>
      </c>
      <c r="H87">
        <f>(D87+E87)*(E86+E87)/(D86+D87+E86+E87)</f>
        <v>1306.5</v>
      </c>
    </row>
    <row r="88" spans="1:10" x14ac:dyDescent="0.2">
      <c r="A88" t="s">
        <v>10</v>
      </c>
      <c r="B88" t="s">
        <v>11</v>
      </c>
      <c r="C88">
        <v>2544</v>
      </c>
      <c r="D88">
        <v>469</v>
      </c>
      <c r="E88">
        <v>318</v>
      </c>
      <c r="F88">
        <v>0.78539999999999999</v>
      </c>
      <c r="G88">
        <f>(D88+E88)*(D88+D89)/(D88+D89+E88+E89)</f>
        <v>196.75</v>
      </c>
      <c r="H88">
        <f>(D88+E88)*(E88+E89)/(D88+D89+E88+E89)</f>
        <v>590.25</v>
      </c>
      <c r="I88">
        <f>_xlfn.CHISQ.TEST(D88:E89,G88:H89)</f>
        <v>3.4864545980678469E-160</v>
      </c>
      <c r="J88">
        <f>-LOG(I88)</f>
        <v>159.45761598596945</v>
      </c>
    </row>
    <row r="89" spans="1:10" x14ac:dyDescent="0.2">
      <c r="A89" t="s">
        <v>10</v>
      </c>
      <c r="B89" t="s">
        <v>11</v>
      </c>
      <c r="C89">
        <v>1747</v>
      </c>
      <c r="D89">
        <v>167</v>
      </c>
      <c r="E89">
        <v>1590</v>
      </c>
      <c r="F89">
        <v>0.87190000000000001</v>
      </c>
      <c r="G89">
        <f>(D89+E89)*(D88+D89)/(D88+D89+E88+E89)</f>
        <v>439.25</v>
      </c>
      <c r="H89">
        <f>(D89+E89)*(E88+E89)/(D88+D89+E88+E89)</f>
        <v>1317.75</v>
      </c>
    </row>
    <row r="90" spans="1:10" x14ac:dyDescent="0.2">
      <c r="A90" t="s">
        <v>10</v>
      </c>
      <c r="B90" t="s">
        <v>11</v>
      </c>
      <c r="C90">
        <v>2544</v>
      </c>
      <c r="D90">
        <v>472</v>
      </c>
      <c r="E90">
        <v>343</v>
      </c>
      <c r="F90">
        <v>0.78120000000000001</v>
      </c>
      <c r="G90">
        <f>(D90+E90)*(D90+D91)/(D90+D91+E90+E91)</f>
        <v>203.75</v>
      </c>
      <c r="H90">
        <f>(D90+E90)*(E90+E91)/(D90+D91+E90+E91)</f>
        <v>611.25</v>
      </c>
      <c r="I90">
        <f>_xlfn.CHISQ.TEST(D90:E91,G90:H91)</f>
        <v>1.0698555745895015E-152</v>
      </c>
      <c r="J90">
        <f>-LOG(I90)</f>
        <v>151.97067484604591</v>
      </c>
    </row>
    <row r="91" spans="1:10" x14ac:dyDescent="0.2">
      <c r="A91" t="s">
        <v>10</v>
      </c>
      <c r="B91" t="s">
        <v>11</v>
      </c>
      <c r="C91">
        <v>1747</v>
      </c>
      <c r="D91">
        <v>164</v>
      </c>
      <c r="E91">
        <v>1565</v>
      </c>
      <c r="F91">
        <v>0.87660000000000005</v>
      </c>
      <c r="G91">
        <f>(D91+E91)*(D90+D91)/(D90+D91+E90+E91)</f>
        <v>432.25</v>
      </c>
      <c r="H91">
        <f>(D91+E91)*(E90+E91)/(D90+D91+E90+E91)</f>
        <v>1296.75</v>
      </c>
    </row>
    <row r="92" spans="1:10" x14ac:dyDescent="0.2">
      <c r="A92" t="s">
        <v>10</v>
      </c>
      <c r="B92" t="s">
        <v>11</v>
      </c>
      <c r="C92">
        <v>2544</v>
      </c>
      <c r="D92">
        <v>471</v>
      </c>
      <c r="E92">
        <v>317</v>
      </c>
      <c r="F92">
        <v>0.78720000000000001</v>
      </c>
      <c r="G92">
        <f>(D92+E92)*(D92+D93)/(D92+D93+E92+E93)</f>
        <v>197</v>
      </c>
      <c r="H92">
        <f>(D92+E92)*(E92+E93)/(D92+D93+E92+E93)</f>
        <v>591</v>
      </c>
      <c r="I92">
        <f>_xlfn.CHISQ.TEST(D92:E93,G92:H93)</f>
        <v>4.1205844168340456E-162</v>
      </c>
      <c r="J92">
        <f>-LOG(I92)</f>
        <v>161.38504118420798</v>
      </c>
    </row>
    <row r="93" spans="1:10" x14ac:dyDescent="0.2">
      <c r="A93" t="s">
        <v>10</v>
      </c>
      <c r="B93" t="s">
        <v>11</v>
      </c>
      <c r="C93">
        <v>1747</v>
      </c>
      <c r="D93">
        <v>165</v>
      </c>
      <c r="E93">
        <v>1591</v>
      </c>
      <c r="F93">
        <v>0.87729999999999997</v>
      </c>
      <c r="G93">
        <f>(D93+E93)*(D92+D93)/(D92+D93+E92+E93)</f>
        <v>439</v>
      </c>
      <c r="H93">
        <f>(D93+E93)*(E92+E93)/(D92+D93+E92+E93)</f>
        <v>1317</v>
      </c>
    </row>
    <row r="94" spans="1:10" x14ac:dyDescent="0.2">
      <c r="A94" t="s">
        <v>10</v>
      </c>
      <c r="B94" t="s">
        <v>11</v>
      </c>
      <c r="C94">
        <v>2544</v>
      </c>
      <c r="D94">
        <v>471</v>
      </c>
      <c r="E94">
        <v>318</v>
      </c>
      <c r="F94">
        <v>0.78690000000000004</v>
      </c>
      <c r="G94">
        <f>(D94+E94)*(D94+D95)/(D94+D95+E94+E95)</f>
        <v>197.25</v>
      </c>
      <c r="H94">
        <f>(D94+E94)*(E94+E95)/(D94+D95+E94+E95)</f>
        <v>591.75</v>
      </c>
      <c r="I94">
        <f>_xlfn.CHISQ.TEST(D94:E95,G94:H95)</f>
        <v>1.0435283265405123E-161</v>
      </c>
      <c r="J94">
        <f>-LOG(I94)</f>
        <v>160.98149575752976</v>
      </c>
    </row>
    <row r="95" spans="1:10" x14ac:dyDescent="0.2">
      <c r="A95" t="s">
        <v>10</v>
      </c>
      <c r="B95" t="s">
        <v>11</v>
      </c>
      <c r="C95">
        <v>1747</v>
      </c>
      <c r="D95">
        <v>165</v>
      </c>
      <c r="E95">
        <v>1590</v>
      </c>
      <c r="F95">
        <v>0.87990000000000002</v>
      </c>
      <c r="G95">
        <f>(D95+E95)*(D94+D95)/(D94+D95+E94+E95)</f>
        <v>438.75</v>
      </c>
      <c r="H95">
        <f>(D95+E95)*(E94+E95)/(D94+D95+E94+E95)</f>
        <v>1316.25</v>
      </c>
    </row>
    <row r="96" spans="1:10" x14ac:dyDescent="0.2">
      <c r="A96" t="s">
        <v>10</v>
      </c>
      <c r="B96" t="s">
        <v>11</v>
      </c>
      <c r="C96">
        <v>2544</v>
      </c>
      <c r="D96">
        <v>486</v>
      </c>
      <c r="E96">
        <v>320</v>
      </c>
      <c r="F96">
        <v>0.79820000000000002</v>
      </c>
      <c r="G96">
        <f>(D96+E96)*(D96+D97)/(D96+D97+E96+E97)</f>
        <v>201.5</v>
      </c>
      <c r="H96">
        <f>(D96+E96)*(E96+E97)/(D96+D97+E96+E97)</f>
        <v>604.5</v>
      </c>
      <c r="I96">
        <f>_xlfn.CHISQ.TEST(D96:E97,G96:H97)</f>
        <v>1.655156469961099E-172</v>
      </c>
      <c r="J96">
        <f>-LOG(I96)</f>
        <v>171.78116094398581</v>
      </c>
    </row>
    <row r="97" spans="1:10" x14ac:dyDescent="0.2">
      <c r="A97" t="s">
        <v>10</v>
      </c>
      <c r="B97" t="s">
        <v>11</v>
      </c>
      <c r="C97">
        <v>1747</v>
      </c>
      <c r="D97">
        <v>150</v>
      </c>
      <c r="E97">
        <v>1588</v>
      </c>
      <c r="F97">
        <v>0.87670000000000003</v>
      </c>
      <c r="G97">
        <f>(D97+E97)*(D96+D97)/(D96+D97+E96+E97)</f>
        <v>434.5</v>
      </c>
      <c r="H97">
        <f>(D97+E97)*(E96+E97)/(D96+D97+E96+E97)</f>
        <v>1303.5</v>
      </c>
    </row>
    <row r="98" spans="1:10" x14ac:dyDescent="0.2">
      <c r="A98" t="s">
        <v>10</v>
      </c>
      <c r="B98" t="s">
        <v>11</v>
      </c>
      <c r="C98">
        <v>2544</v>
      </c>
      <c r="D98">
        <v>481</v>
      </c>
      <c r="E98">
        <v>344</v>
      </c>
      <c r="F98">
        <v>0.78800000000000003</v>
      </c>
      <c r="G98">
        <f>(D98+E98)*(D98+D99)/(D98+D99+E98+E99)</f>
        <v>206.25</v>
      </c>
      <c r="H98">
        <f>(D98+E98)*(E98+E99)/(D98+D99+E98+E99)</f>
        <v>618.75</v>
      </c>
      <c r="I98">
        <f>_xlfn.CHISQ.TEST(D98:E99,G98:H99)</f>
        <v>4.434598825575981E-159</v>
      </c>
      <c r="J98">
        <f>-LOG(I98)</f>
        <v>158.35314566235292</v>
      </c>
    </row>
    <row r="99" spans="1:10" x14ac:dyDescent="0.2">
      <c r="A99" t="s">
        <v>10</v>
      </c>
      <c r="B99" t="s">
        <v>11</v>
      </c>
      <c r="C99">
        <v>1747</v>
      </c>
      <c r="D99">
        <v>155</v>
      </c>
      <c r="E99">
        <v>1564</v>
      </c>
      <c r="F99">
        <v>0.87180000000000002</v>
      </c>
      <c r="G99">
        <f>(D99+E99)*(D98+D99)/(D98+D99+E98+E99)</f>
        <v>429.75</v>
      </c>
      <c r="H99">
        <f>(D99+E99)*(E98+E99)/(D98+D99+E98+E99)</f>
        <v>1289.25</v>
      </c>
    </row>
    <row r="100" spans="1:10" x14ac:dyDescent="0.2">
      <c r="A100" t="s">
        <v>10</v>
      </c>
      <c r="B100" t="s">
        <v>11</v>
      </c>
      <c r="C100">
        <v>2544</v>
      </c>
      <c r="D100">
        <v>484</v>
      </c>
      <c r="E100">
        <v>353</v>
      </c>
      <c r="F100">
        <v>0.78800000000000003</v>
      </c>
      <c r="G100">
        <f>(D100+E100)*(D100+D101)/(D100+D101+E100+E101)</f>
        <v>209.25</v>
      </c>
      <c r="H100">
        <f>(D100+E100)*(E100+E101)/(D100+D101+E100+E101)</f>
        <v>627.75</v>
      </c>
      <c r="I100">
        <f>_xlfn.CHISQ.TEST(D100:E101,G100:H101)</f>
        <v>6.4594885951420596E-158</v>
      </c>
      <c r="J100">
        <f>-LOG(I100)</f>
        <v>157.18980186421848</v>
      </c>
    </row>
    <row r="101" spans="1:10" x14ac:dyDescent="0.2">
      <c r="A101" t="s">
        <v>10</v>
      </c>
      <c r="B101" t="s">
        <v>11</v>
      </c>
      <c r="C101">
        <v>1747</v>
      </c>
      <c r="D101">
        <v>152</v>
      </c>
      <c r="E101">
        <v>1555</v>
      </c>
      <c r="F101">
        <v>0.88109999999999999</v>
      </c>
      <c r="G101">
        <f>(D101+E101)*(D100+D101)/(D100+D101+E100+E101)</f>
        <v>426.75</v>
      </c>
      <c r="H101">
        <f>(D101+E101)*(E100+E101)/(D100+D101+E100+E101)</f>
        <v>1280.25</v>
      </c>
    </row>
    <row r="102" spans="1:10" x14ac:dyDescent="0.2">
      <c r="A102" t="s">
        <v>10</v>
      </c>
      <c r="B102" t="s">
        <v>11</v>
      </c>
      <c r="C102">
        <v>2544</v>
      </c>
      <c r="D102">
        <v>487</v>
      </c>
      <c r="E102">
        <v>345</v>
      </c>
      <c r="F102">
        <v>0.79249999999999998</v>
      </c>
      <c r="G102">
        <f>(D102+E102)*(D102+D103)/(D102+D103+E102+E103)</f>
        <v>208</v>
      </c>
      <c r="H102">
        <f>(D102+E102)*(E102+E103)/(D102+D103+E102+E103)</f>
        <v>624</v>
      </c>
      <c r="I102">
        <f>_xlfn.CHISQ.TEST(D102:E103,G102:H103)</f>
        <v>2.8629857036855196E-163</v>
      </c>
      <c r="J102">
        <f>-LOG(I102)</f>
        <v>162.54318082062179</v>
      </c>
    </row>
    <row r="103" spans="1:10" x14ac:dyDescent="0.2">
      <c r="A103" t="s">
        <v>10</v>
      </c>
      <c r="B103" t="s">
        <v>11</v>
      </c>
      <c r="C103">
        <v>1747</v>
      </c>
      <c r="D103">
        <v>149</v>
      </c>
      <c r="E103">
        <v>1563</v>
      </c>
      <c r="F103">
        <v>0.86609999999999998</v>
      </c>
      <c r="G103">
        <f>(D103+E103)*(D102+D103)/(D102+D103+E102+E103)</f>
        <v>428</v>
      </c>
      <c r="H103">
        <f>(D103+E103)*(E102+E103)/(D102+D103+E102+E103)</f>
        <v>1284</v>
      </c>
    </row>
    <row r="104" spans="1:10" x14ac:dyDescent="0.2">
      <c r="A104" t="s">
        <v>10</v>
      </c>
      <c r="B104" t="s">
        <v>11</v>
      </c>
      <c r="C104">
        <v>2544</v>
      </c>
      <c r="D104">
        <v>463</v>
      </c>
      <c r="E104">
        <v>305</v>
      </c>
      <c r="F104">
        <v>0.78410000000000002</v>
      </c>
      <c r="G104">
        <f>(D104+E104)*(D104+D105)/(D104+D105+E104+E105)</f>
        <v>192</v>
      </c>
      <c r="H104">
        <f>(D104+E104)*(E104+E105)/(D104+D105+E104+E105)</f>
        <v>576</v>
      </c>
      <c r="I104">
        <f>_xlfn.CHISQ.TEST(D104:E105,G104:H105)</f>
        <v>6.7998549154227383E-161</v>
      </c>
      <c r="J104">
        <f>-LOG(I104)</f>
        <v>160.16750035348545</v>
      </c>
    </row>
    <row r="105" spans="1:10" x14ac:dyDescent="0.2">
      <c r="A105" t="s">
        <v>10</v>
      </c>
      <c r="B105" t="s">
        <v>11</v>
      </c>
      <c r="C105">
        <v>1747</v>
      </c>
      <c r="D105">
        <v>173</v>
      </c>
      <c r="E105">
        <v>1603</v>
      </c>
      <c r="F105">
        <v>0.87229999999999996</v>
      </c>
      <c r="G105">
        <f>(D105+E105)*(D104+D105)/(D104+D105+E104+E105)</f>
        <v>444</v>
      </c>
      <c r="H105">
        <f>(D105+E105)*(E104+E105)/(D104+D105+E104+E105)</f>
        <v>1332</v>
      </c>
    </row>
    <row r="106" spans="1:10" x14ac:dyDescent="0.2">
      <c r="A106" t="s">
        <v>10</v>
      </c>
      <c r="B106" t="s">
        <v>11</v>
      </c>
      <c r="C106">
        <v>2544</v>
      </c>
      <c r="D106">
        <v>458</v>
      </c>
      <c r="E106">
        <v>301</v>
      </c>
      <c r="F106">
        <v>0.78120000000000001</v>
      </c>
      <c r="G106">
        <f>(D106+E106)*(D106+D107)/(D106+D107+E106+E107)</f>
        <v>189.75</v>
      </c>
      <c r="H106">
        <f>(D106+E106)*(E106+E107)/(D106+D107+E106+E107)</f>
        <v>569.25</v>
      </c>
      <c r="I106">
        <f>_xlfn.CHISQ.TEST(D106:E107,G106:H107)</f>
        <v>9.7408838691174692E-159</v>
      </c>
      <c r="J106">
        <f>-LOG(I106)</f>
        <v>158.01140163428519</v>
      </c>
    </row>
    <row r="107" spans="1:10" x14ac:dyDescent="0.2">
      <c r="A107" t="s">
        <v>10</v>
      </c>
      <c r="B107" t="s">
        <v>11</v>
      </c>
      <c r="C107">
        <v>1747</v>
      </c>
      <c r="D107">
        <v>178</v>
      </c>
      <c r="E107">
        <v>1607</v>
      </c>
      <c r="F107">
        <v>0.87350000000000005</v>
      </c>
      <c r="G107">
        <f>(D107+E107)*(D106+D107)/(D106+D107+E106+E107)</f>
        <v>446.25</v>
      </c>
      <c r="H107">
        <f>(D107+E107)*(E106+E107)/(D106+D107+E106+E107)</f>
        <v>1338.75</v>
      </c>
    </row>
    <row r="108" spans="1:10" x14ac:dyDescent="0.2">
      <c r="A108" t="s">
        <v>10</v>
      </c>
      <c r="B108" t="s">
        <v>11</v>
      </c>
      <c r="C108">
        <v>2544</v>
      </c>
      <c r="D108">
        <v>470</v>
      </c>
      <c r="E108">
        <v>310</v>
      </c>
      <c r="F108">
        <v>0.7883</v>
      </c>
      <c r="G108">
        <f>(D108+E108)*(D108+D109)/(D108+D109+E108+E109)</f>
        <v>195</v>
      </c>
      <c r="H108">
        <f>(D108+E108)*(E108+E109)/(D108+D109+E108+E109)</f>
        <v>585</v>
      </c>
      <c r="I108">
        <f>_xlfn.CHISQ.TEST(D108:E109,G108:H109)</f>
        <v>3.3842167461939187E-164</v>
      </c>
      <c r="J108">
        <f>-LOG(I108)</f>
        <v>163.47054182983467</v>
      </c>
    </row>
    <row r="109" spans="1:10" x14ac:dyDescent="0.2">
      <c r="A109" t="s">
        <v>10</v>
      </c>
      <c r="B109" t="s">
        <v>11</v>
      </c>
      <c r="C109">
        <v>1747</v>
      </c>
      <c r="D109">
        <v>166</v>
      </c>
      <c r="E109">
        <v>1598</v>
      </c>
      <c r="F109">
        <v>0.87580000000000002</v>
      </c>
      <c r="G109">
        <f>(D109+E109)*(D108+D109)/(D108+D109+E108+E109)</f>
        <v>441</v>
      </c>
      <c r="H109">
        <f>(D109+E109)*(E108+E109)/(D108+D109+E108+E109)</f>
        <v>1323</v>
      </c>
    </row>
    <row r="110" spans="1:10" x14ac:dyDescent="0.2">
      <c r="A110" t="s">
        <v>10</v>
      </c>
      <c r="B110" t="s">
        <v>11</v>
      </c>
      <c r="C110">
        <v>2544</v>
      </c>
      <c r="D110">
        <v>473</v>
      </c>
      <c r="E110">
        <v>341</v>
      </c>
      <c r="F110">
        <v>0.78249999999999997</v>
      </c>
      <c r="G110">
        <f>(D110+E110)*(D110+D111)/(D110+D111+E110+E111)</f>
        <v>203.5</v>
      </c>
      <c r="H110">
        <f>(D110+E110)*(E110+E111)/(D110+D111+E110+E111)</f>
        <v>610.5</v>
      </c>
      <c r="I110">
        <f>_xlfn.CHISQ.TEST(D110:E111,G110:H111)</f>
        <v>3.3348408611909474E-154</v>
      </c>
      <c r="J110">
        <f>-LOG(I110)</f>
        <v>153.47692488581208</v>
      </c>
    </row>
    <row r="111" spans="1:10" x14ac:dyDescent="0.2">
      <c r="A111" t="s">
        <v>10</v>
      </c>
      <c r="B111" t="s">
        <v>11</v>
      </c>
      <c r="C111">
        <v>1747</v>
      </c>
      <c r="D111">
        <v>163</v>
      </c>
      <c r="E111">
        <v>1567</v>
      </c>
      <c r="F111">
        <v>0.87419999999999998</v>
      </c>
      <c r="G111">
        <f>(D111+E111)*(D110+D111)/(D110+D111+E110+E111)</f>
        <v>432.5</v>
      </c>
      <c r="H111">
        <f>(D111+E111)*(E110+E111)/(D110+D111+E110+E111)</f>
        <v>1297.5</v>
      </c>
    </row>
    <row r="112" spans="1:10" x14ac:dyDescent="0.2">
      <c r="A112" t="s">
        <v>10</v>
      </c>
      <c r="B112" t="s">
        <v>11</v>
      </c>
      <c r="C112">
        <v>2544</v>
      </c>
      <c r="D112">
        <v>469</v>
      </c>
      <c r="E112">
        <v>308</v>
      </c>
      <c r="F112">
        <v>0.78800000000000003</v>
      </c>
      <c r="G112">
        <f>(D112+E112)*(D112+D113)/(D112+D113+E112+E113)</f>
        <v>194.25</v>
      </c>
      <c r="H112">
        <f>(D112+E112)*(E112+E113)/(D112+D113+E112+E113)</f>
        <v>582.75</v>
      </c>
      <c r="I112">
        <f>_xlfn.CHISQ.TEST(D112:E113,G112:H113)</f>
        <v>2.9859011032566957E-164</v>
      </c>
      <c r="J112">
        <f>-LOG(I112)</f>
        <v>163.524924580744</v>
      </c>
    </row>
    <row r="113" spans="1:10" x14ac:dyDescent="0.2">
      <c r="A113" t="s">
        <v>10</v>
      </c>
      <c r="B113" t="s">
        <v>11</v>
      </c>
      <c r="C113">
        <v>1747</v>
      </c>
      <c r="D113">
        <v>167</v>
      </c>
      <c r="E113">
        <v>1600</v>
      </c>
      <c r="F113">
        <v>0.86980000000000002</v>
      </c>
      <c r="G113">
        <f>(D113+E113)*(D112+D113)/(D112+D113+E112+E113)</f>
        <v>441.75</v>
      </c>
      <c r="H113">
        <f>(D113+E113)*(E112+E113)/(D112+D113+E112+E113)</f>
        <v>1325.25</v>
      </c>
    </row>
    <row r="114" spans="1:10" x14ac:dyDescent="0.2">
      <c r="A114" t="s">
        <v>10</v>
      </c>
      <c r="B114" t="s">
        <v>11</v>
      </c>
      <c r="C114">
        <v>2544</v>
      </c>
      <c r="D114">
        <v>479</v>
      </c>
      <c r="E114">
        <v>331</v>
      </c>
      <c r="F114">
        <v>0.78979999999999995</v>
      </c>
      <c r="G114">
        <f>(D114+E114)*(D114+D115)/(D114+D115+E114+E115)</f>
        <v>202.5</v>
      </c>
      <c r="H114">
        <f>(D114+E114)*(E114+E115)/(D114+D115+E114+E115)</f>
        <v>607.5</v>
      </c>
      <c r="I114">
        <f>_xlfn.CHISQ.TEST(D114:E115,G114:H115)</f>
        <v>1.2473648480656873E-162</v>
      </c>
      <c r="J114">
        <f>-LOG(I114)</f>
        <v>161.90400649894627</v>
      </c>
    </row>
    <row r="115" spans="1:10" x14ac:dyDescent="0.2">
      <c r="A115" t="s">
        <v>10</v>
      </c>
      <c r="B115" t="s">
        <v>11</v>
      </c>
      <c r="C115">
        <v>1747</v>
      </c>
      <c r="D115">
        <v>157</v>
      </c>
      <c r="E115">
        <v>1577</v>
      </c>
      <c r="F115">
        <v>0.88060000000000005</v>
      </c>
      <c r="G115">
        <f>(D115+E115)*(D114+D115)/(D114+D115+E114+E115)</f>
        <v>433.5</v>
      </c>
      <c r="H115">
        <f>(D115+E115)*(E114+E115)/(D114+D115+E114+E115)</f>
        <v>1300.5</v>
      </c>
    </row>
    <row r="116" spans="1:10" x14ac:dyDescent="0.2">
      <c r="A116" t="s">
        <v>10</v>
      </c>
      <c r="B116" t="s">
        <v>11</v>
      </c>
      <c r="C116">
        <v>2544</v>
      </c>
      <c r="D116">
        <v>454</v>
      </c>
      <c r="E116">
        <v>319</v>
      </c>
      <c r="F116">
        <v>0.77329999999999999</v>
      </c>
      <c r="G116">
        <f>(D116+E116)*(D116+D117)/(D116+D117+E116+E117)</f>
        <v>193.25</v>
      </c>
      <c r="H116">
        <f>(D116+E116)*(E116+E117)/(D116+D117+E116+E117)</f>
        <v>579.75</v>
      </c>
      <c r="I116">
        <f>_xlfn.CHISQ.TEST(D116:E117,G116:H117)</f>
        <v>1.4496880463420454E-148</v>
      </c>
      <c r="J116">
        <f>-LOG(I116)</f>
        <v>147.83872544212912</v>
      </c>
    </row>
    <row r="117" spans="1:10" x14ac:dyDescent="0.2">
      <c r="A117" t="s">
        <v>10</v>
      </c>
      <c r="B117" t="s">
        <v>11</v>
      </c>
      <c r="C117">
        <v>1747</v>
      </c>
      <c r="D117">
        <v>182</v>
      </c>
      <c r="E117">
        <v>1589</v>
      </c>
      <c r="F117">
        <v>0.86399999999999999</v>
      </c>
      <c r="G117">
        <f>(D117+E117)*(D116+D117)/(D116+D117+E116+E117)</f>
        <v>442.75</v>
      </c>
      <c r="H117">
        <f>(D117+E117)*(E116+E117)/(D116+D117+E116+E117)</f>
        <v>1328.25</v>
      </c>
    </row>
    <row r="118" spans="1:10" x14ac:dyDescent="0.2">
      <c r="A118" t="s">
        <v>10</v>
      </c>
      <c r="B118" t="s">
        <v>11</v>
      </c>
      <c r="C118">
        <v>2544</v>
      </c>
      <c r="D118">
        <v>463</v>
      </c>
      <c r="E118">
        <v>339</v>
      </c>
      <c r="F118">
        <v>0.7752</v>
      </c>
      <c r="G118">
        <f>(D118+E118)*(D118+D119)/(D118+D119+E118+E119)</f>
        <v>200.5</v>
      </c>
      <c r="H118">
        <f>(D118+E118)*(E118+E119)/(D118+D119+E118+E119)</f>
        <v>601.5</v>
      </c>
      <c r="I118">
        <f>_xlfn.CHISQ.TEST(D118:E119,G118:H119)</f>
        <v>1.4959688630149131E-147</v>
      </c>
      <c r="J118">
        <f>-LOG(I118)</f>
        <v>146.82507744575065</v>
      </c>
    </row>
    <row r="119" spans="1:10" x14ac:dyDescent="0.2">
      <c r="A119" t="s">
        <v>10</v>
      </c>
      <c r="B119" t="s">
        <v>11</v>
      </c>
      <c r="C119">
        <v>1747</v>
      </c>
      <c r="D119">
        <v>173</v>
      </c>
      <c r="E119">
        <v>1569</v>
      </c>
      <c r="F119">
        <v>0.86019999999999996</v>
      </c>
      <c r="G119">
        <f>(D119+E119)*(D118+D119)/(D118+D119+E118+E119)</f>
        <v>435.5</v>
      </c>
      <c r="H119">
        <f>(D119+E119)*(E118+E119)/(D118+D119+E118+E119)</f>
        <v>1306.5</v>
      </c>
    </row>
    <row r="120" spans="1:10" x14ac:dyDescent="0.2">
      <c r="A120" t="s">
        <v>10</v>
      </c>
      <c r="B120" t="s">
        <v>11</v>
      </c>
      <c r="C120">
        <v>2544</v>
      </c>
      <c r="D120">
        <v>469</v>
      </c>
      <c r="E120">
        <v>335</v>
      </c>
      <c r="F120">
        <v>0.78090000000000004</v>
      </c>
      <c r="G120">
        <f>(D120+E120)*(D120+D121)/(D120+D121+E120+E121)</f>
        <v>201</v>
      </c>
      <c r="H120">
        <f>(D120+E120)*(E120+E121)/(D120+D121+E120+E121)</f>
        <v>603</v>
      </c>
      <c r="I120">
        <f>_xlfn.CHISQ.TEST(D120:E121,G120:H121)</f>
        <v>1.6452257350415736E-153</v>
      </c>
      <c r="J120">
        <f>-LOG(I120)</f>
        <v>152.7837745057644</v>
      </c>
    </row>
    <row r="121" spans="1:10" x14ac:dyDescent="0.2">
      <c r="A121" t="s">
        <v>10</v>
      </c>
      <c r="B121" t="s">
        <v>11</v>
      </c>
      <c r="C121">
        <v>1747</v>
      </c>
      <c r="D121">
        <v>167</v>
      </c>
      <c r="E121">
        <v>1573</v>
      </c>
      <c r="F121">
        <v>0.87170000000000003</v>
      </c>
      <c r="G121">
        <f>(D121+E121)*(D120+D121)/(D120+D121+E120+E121)</f>
        <v>435</v>
      </c>
      <c r="H121">
        <f>(D121+E121)*(E120+E121)/(D120+D121+E120+E121)</f>
        <v>1305</v>
      </c>
    </row>
    <row r="122" spans="1:10" x14ac:dyDescent="0.2">
      <c r="A122" t="s">
        <v>10</v>
      </c>
      <c r="B122" t="s">
        <v>11</v>
      </c>
      <c r="C122">
        <v>2544</v>
      </c>
      <c r="D122">
        <v>456</v>
      </c>
      <c r="E122">
        <v>314</v>
      </c>
      <c r="F122">
        <v>0.7762</v>
      </c>
      <c r="G122">
        <f>(D122+E122)*(D122+D123)/(D122+D123+E122+E123)</f>
        <v>192.5</v>
      </c>
      <c r="H122">
        <f>(D122+E122)*(E122+E123)/(D122+D123+E122+E123)</f>
        <v>577.5</v>
      </c>
      <c r="I122">
        <f>_xlfn.CHISQ.TEST(D122:E123,G122:H123)</f>
        <v>5.3091462691538243E-152</v>
      </c>
      <c r="J122">
        <f>-LOG(I122)</f>
        <v>151.27497530950319</v>
      </c>
    </row>
    <row r="123" spans="1:10" x14ac:dyDescent="0.2">
      <c r="A123" t="s">
        <v>10</v>
      </c>
      <c r="B123" t="s">
        <v>11</v>
      </c>
      <c r="C123">
        <v>1747</v>
      </c>
      <c r="D123">
        <v>180</v>
      </c>
      <c r="E123">
        <v>1594</v>
      </c>
      <c r="F123">
        <v>0.85880000000000001</v>
      </c>
      <c r="G123">
        <f>(D123+E123)*(D122+D123)/(D122+D123+E122+E123)</f>
        <v>443.5</v>
      </c>
      <c r="H123">
        <f>(D123+E123)*(E122+E123)/(D122+D123+E122+E123)</f>
        <v>1330.5</v>
      </c>
    </row>
    <row r="124" spans="1:10" x14ac:dyDescent="0.2">
      <c r="A124" t="s">
        <v>10</v>
      </c>
      <c r="B124" t="s">
        <v>11</v>
      </c>
      <c r="C124">
        <v>2544</v>
      </c>
      <c r="D124">
        <v>485</v>
      </c>
      <c r="E124">
        <v>343</v>
      </c>
      <c r="F124">
        <v>0.79139999999999999</v>
      </c>
      <c r="G124">
        <f>(D124+E124)*(D124+D125)/(D124+D125+E124+E125)</f>
        <v>207</v>
      </c>
      <c r="H124">
        <f>(D124+E124)*(E124+E125)/(D124+D125+E124+E125)</f>
        <v>621</v>
      </c>
      <c r="I124">
        <f>_xlfn.CHISQ.TEST(D124:E125,G124:H125)</f>
        <v>1.6297754613908044E-162</v>
      </c>
      <c r="J124">
        <f>-LOG(I124)</f>
        <v>161.78787222540964</v>
      </c>
    </row>
    <row r="125" spans="1:10" x14ac:dyDescent="0.2">
      <c r="A125" t="s">
        <v>10</v>
      </c>
      <c r="B125" t="s">
        <v>11</v>
      </c>
      <c r="C125">
        <v>1747</v>
      </c>
      <c r="D125">
        <v>151</v>
      </c>
      <c r="E125">
        <v>1565</v>
      </c>
      <c r="F125">
        <v>0.87780000000000002</v>
      </c>
      <c r="G125">
        <f>(D125+E125)*(D124+D125)/(D124+D125+E124+E125)</f>
        <v>429</v>
      </c>
      <c r="H125">
        <f>(D125+E125)*(E124+E125)/(D124+D125+E124+E125)</f>
        <v>1287</v>
      </c>
    </row>
    <row r="126" spans="1:10" x14ac:dyDescent="0.2">
      <c r="A126" t="s">
        <v>10</v>
      </c>
      <c r="B126" t="s">
        <v>11</v>
      </c>
      <c r="C126">
        <v>2544</v>
      </c>
      <c r="D126">
        <v>480</v>
      </c>
      <c r="E126">
        <v>345</v>
      </c>
      <c r="F126">
        <v>0.78690000000000004</v>
      </c>
      <c r="G126">
        <f>(D126+E126)*(D126+D127)/(D126+D127+E126+E127)</f>
        <v>206.25</v>
      </c>
      <c r="H126">
        <f>(D126+E126)*(E126+E127)/(D126+D127+E126+E127)</f>
        <v>618.75</v>
      </c>
      <c r="I126">
        <f>_xlfn.CHISQ.TEST(D126:E127,G126:H127)</f>
        <v>6.1367783042187497E-158</v>
      </c>
      <c r="J126">
        <f>-LOG(I126)</f>
        <v>157.21205956565097</v>
      </c>
    </row>
    <row r="127" spans="1:10" x14ac:dyDescent="0.2">
      <c r="A127" t="s">
        <v>10</v>
      </c>
      <c r="B127" t="s">
        <v>11</v>
      </c>
      <c r="C127">
        <v>1747</v>
      </c>
      <c r="D127">
        <v>156</v>
      </c>
      <c r="E127">
        <v>1563</v>
      </c>
      <c r="F127">
        <v>0.87339999999999995</v>
      </c>
      <c r="G127">
        <f>(D127+E127)*(D126+D127)/(D126+D127+E126+E127)</f>
        <v>429.75</v>
      </c>
      <c r="H127">
        <f>(D127+E127)*(E126+E127)/(D126+D127+E126+E127)</f>
        <v>1289.25</v>
      </c>
    </row>
    <row r="128" spans="1:10" x14ac:dyDescent="0.2">
      <c r="A128" t="s">
        <v>10</v>
      </c>
      <c r="B128" t="s">
        <v>11</v>
      </c>
      <c r="C128">
        <v>2544</v>
      </c>
      <c r="D128">
        <v>474</v>
      </c>
      <c r="E128">
        <v>341</v>
      </c>
      <c r="F128">
        <v>0.7833</v>
      </c>
      <c r="G128">
        <f>(D128+E128)*(D128+D129)/(D128+D129+E128+E129)</f>
        <v>203.75</v>
      </c>
      <c r="H128">
        <f>(D128+E128)*(E128+E129)/(D128+D129+E128+E129)</f>
        <v>611.25</v>
      </c>
      <c r="I128">
        <f>_xlfn.CHISQ.TEST(D128:E129,G128:H129)</f>
        <v>5.9468986726109057E-155</v>
      </c>
      <c r="J128">
        <f>-LOG(I128)</f>
        <v>154.22570946124864</v>
      </c>
    </row>
    <row r="129" spans="1:10" x14ac:dyDescent="0.2">
      <c r="A129" t="s">
        <v>10</v>
      </c>
      <c r="B129" t="s">
        <v>11</v>
      </c>
      <c r="C129">
        <v>1747</v>
      </c>
      <c r="D129">
        <v>162</v>
      </c>
      <c r="E129">
        <v>1567</v>
      </c>
      <c r="F129">
        <v>0.87509999999999999</v>
      </c>
      <c r="G129">
        <f>(D129+E129)*(D128+D129)/(D128+D129+E128+E129)</f>
        <v>432.25</v>
      </c>
      <c r="H129">
        <f>(D129+E129)*(E128+E129)/(D128+D129+E128+E129)</f>
        <v>1296.75</v>
      </c>
    </row>
    <row r="130" spans="1:10" x14ac:dyDescent="0.2">
      <c r="A130" t="s">
        <v>10</v>
      </c>
      <c r="B130" t="s">
        <v>11</v>
      </c>
      <c r="C130">
        <v>2544</v>
      </c>
      <c r="D130">
        <v>488</v>
      </c>
      <c r="E130">
        <v>331</v>
      </c>
      <c r="F130">
        <v>0.79690000000000005</v>
      </c>
      <c r="G130">
        <f>(D130+E130)*(D130+D131)/(D130+D131+E130+E131)</f>
        <v>204.75</v>
      </c>
      <c r="H130">
        <f>(D130+E130)*(E130+E131)/(D130+D131+E130+E131)</f>
        <v>614.25</v>
      </c>
      <c r="I130">
        <f>_xlfn.CHISQ.TEST(D130:E131,G130:H131)</f>
        <v>1.3873131770689266E-169</v>
      </c>
      <c r="J130">
        <f>-LOG(I130)</f>
        <v>168.85782548866001</v>
      </c>
    </row>
    <row r="131" spans="1:10" x14ac:dyDescent="0.2">
      <c r="A131" t="s">
        <v>10</v>
      </c>
      <c r="B131" t="s">
        <v>11</v>
      </c>
      <c r="C131">
        <v>1747</v>
      </c>
      <c r="D131">
        <v>148</v>
      </c>
      <c r="E131">
        <v>1577</v>
      </c>
      <c r="F131">
        <v>0.87970000000000004</v>
      </c>
      <c r="G131">
        <f>(D131+E131)*(D130+D131)/(D130+D131+E130+E131)</f>
        <v>431.25</v>
      </c>
      <c r="H131">
        <f>(D131+E131)*(E130+E131)/(D130+D131+E130+E131)</f>
        <v>1293.75</v>
      </c>
    </row>
    <row r="132" spans="1:10" x14ac:dyDescent="0.2">
      <c r="A132" t="s">
        <v>10</v>
      </c>
      <c r="B132" t="s">
        <v>11</v>
      </c>
      <c r="C132">
        <v>2544</v>
      </c>
      <c r="D132">
        <v>479</v>
      </c>
      <c r="E132">
        <v>336</v>
      </c>
      <c r="F132">
        <v>0.78849999999999998</v>
      </c>
      <c r="G132">
        <f>(D132+E132)*(D132+D133)/(D132+D133+E132+E133)</f>
        <v>203.75</v>
      </c>
      <c r="H132">
        <f>(D132+E132)*(E132+E133)/(D132+D133+E132+E133)</f>
        <v>611.25</v>
      </c>
      <c r="I132">
        <f>_xlfn.CHISQ.TEST(D132:E133,G132:H133)</f>
        <v>1.1577841201853818E-160</v>
      </c>
      <c r="J132">
        <f>-LOG(I132)</f>
        <v>159.9363724113793</v>
      </c>
    </row>
    <row r="133" spans="1:10" x14ac:dyDescent="0.2">
      <c r="A133" t="s">
        <v>10</v>
      </c>
      <c r="B133" t="s">
        <v>11</v>
      </c>
      <c r="C133">
        <v>1747</v>
      </c>
      <c r="D133">
        <v>157</v>
      </c>
      <c r="E133">
        <v>1572</v>
      </c>
      <c r="F133">
        <v>0.87409999999999999</v>
      </c>
      <c r="G133">
        <f>(D133+E133)*(D132+D133)/(D132+D133+E132+E133)</f>
        <v>432.25</v>
      </c>
      <c r="H133">
        <f>(D133+E133)*(E132+E133)/(D132+D133+E132+E133)</f>
        <v>1296.75</v>
      </c>
    </row>
    <row r="134" spans="1:10" x14ac:dyDescent="0.2">
      <c r="A134" t="s">
        <v>10</v>
      </c>
      <c r="B134" t="s">
        <v>11</v>
      </c>
      <c r="C134">
        <v>2544</v>
      </c>
      <c r="D134">
        <v>479</v>
      </c>
      <c r="E134">
        <v>296</v>
      </c>
      <c r="F134">
        <v>0.79900000000000004</v>
      </c>
      <c r="G134">
        <f>(D134+E134)*(D134+D135)/(D134+D135+E134+E135)</f>
        <v>193.75</v>
      </c>
      <c r="H134">
        <f>(D134+E134)*(E134+E135)/(D134+D135+E134+E135)</f>
        <v>581.25</v>
      </c>
      <c r="I134">
        <f>_xlfn.CHISQ.TEST(D134:E135,G134:H135)</f>
        <v>3.8712470800302457E-177</v>
      </c>
      <c r="J134">
        <f>-LOG(I134)</f>
        <v>176.41214910921082</v>
      </c>
    </row>
    <row r="135" spans="1:10" x14ac:dyDescent="0.2">
      <c r="A135" t="s">
        <v>10</v>
      </c>
      <c r="B135" t="s">
        <v>11</v>
      </c>
      <c r="C135">
        <v>1747</v>
      </c>
      <c r="D135">
        <v>157</v>
      </c>
      <c r="E135">
        <v>1612</v>
      </c>
      <c r="F135">
        <v>0.88490000000000002</v>
      </c>
      <c r="G135">
        <f>(D135+E135)*(D134+D135)/(D134+D135+E134+E135)</f>
        <v>442.25</v>
      </c>
      <c r="H135">
        <f>(D135+E135)*(E134+E135)/(D134+D135+E134+E135)</f>
        <v>1326.75</v>
      </c>
    </row>
    <row r="136" spans="1:10" x14ac:dyDescent="0.2">
      <c r="A136" t="s">
        <v>10</v>
      </c>
      <c r="B136" t="s">
        <v>11</v>
      </c>
      <c r="C136">
        <v>2544</v>
      </c>
      <c r="D136">
        <v>474</v>
      </c>
      <c r="E136">
        <v>321</v>
      </c>
      <c r="F136">
        <v>0.78849999999999998</v>
      </c>
      <c r="G136">
        <f>(D136+E136)*(D136+D137)/(D136+D137+E136+E137)</f>
        <v>198.75</v>
      </c>
      <c r="H136">
        <f>(D136+E136)*(E136+E137)/(D136+D137+E136+E137)</f>
        <v>596.25</v>
      </c>
      <c r="I136">
        <f>_xlfn.CHISQ.TEST(D136:E137,G136:H137)</f>
        <v>8.5632195082850211E-163</v>
      </c>
      <c r="J136">
        <f>-LOG(I136)</f>
        <v>162.0673629231959</v>
      </c>
    </row>
    <row r="137" spans="1:10" x14ac:dyDescent="0.2">
      <c r="A137" t="s">
        <v>10</v>
      </c>
      <c r="B137" t="s">
        <v>11</v>
      </c>
      <c r="C137">
        <v>1747</v>
      </c>
      <c r="D137">
        <v>162</v>
      </c>
      <c r="E137">
        <v>1587</v>
      </c>
      <c r="F137">
        <v>0.86899999999999999</v>
      </c>
      <c r="G137">
        <f>(D137+E137)*(D136+D137)/(D136+D137+E136+E137)</f>
        <v>437.25</v>
      </c>
      <c r="H137">
        <f>(D137+E137)*(E136+E137)/(D136+D137+E136+E137)</f>
        <v>1311.75</v>
      </c>
    </row>
    <row r="138" spans="1:10" x14ac:dyDescent="0.2">
      <c r="A138" t="s">
        <v>10</v>
      </c>
      <c r="B138" t="s">
        <v>11</v>
      </c>
      <c r="C138">
        <v>2544</v>
      </c>
      <c r="D138">
        <v>476</v>
      </c>
      <c r="E138">
        <v>365</v>
      </c>
      <c r="F138">
        <v>0.77859999999999996</v>
      </c>
      <c r="G138">
        <f>(D138+E138)*(D138+D139)/(D138+D139+E138+E139)</f>
        <v>210.25</v>
      </c>
      <c r="H138">
        <f>(D138+E138)*(E138+E139)/(D138+D139+E138+E139)</f>
        <v>630.75</v>
      </c>
      <c r="I138">
        <f>_xlfn.CHISQ.TEST(D138:E139,G138:H139)</f>
        <v>1.6161929393928586E-147</v>
      </c>
      <c r="J138">
        <f>-LOG(I138)</f>
        <v>146.79150679485355</v>
      </c>
    </row>
    <row r="139" spans="1:10" x14ac:dyDescent="0.2">
      <c r="A139" t="s">
        <v>10</v>
      </c>
      <c r="B139" t="s">
        <v>11</v>
      </c>
      <c r="C139">
        <v>1747</v>
      </c>
      <c r="D139">
        <v>160</v>
      </c>
      <c r="E139">
        <v>1543</v>
      </c>
      <c r="F139">
        <v>0.87090000000000001</v>
      </c>
      <c r="G139">
        <f>(D139+E139)*(D138+D139)/(D138+D139+E138+E139)</f>
        <v>425.75</v>
      </c>
      <c r="H139">
        <f>(D139+E139)*(E138+E139)/(D138+D139+E138+E139)</f>
        <v>1277.25</v>
      </c>
    </row>
    <row r="140" spans="1:10" x14ac:dyDescent="0.2">
      <c r="A140" t="s">
        <v>10</v>
      </c>
      <c r="B140" t="s">
        <v>11</v>
      </c>
      <c r="C140">
        <v>2544</v>
      </c>
      <c r="D140">
        <v>474</v>
      </c>
      <c r="E140">
        <v>314</v>
      </c>
      <c r="F140">
        <v>0.79039999999999999</v>
      </c>
      <c r="G140">
        <f>(D140+E140)*(D140+D141)/(D140+D141+E140+E141)</f>
        <v>197</v>
      </c>
      <c r="H140">
        <f>(D140+E140)*(E140+E141)/(D140+D141+E140+E141)</f>
        <v>591</v>
      </c>
      <c r="I140">
        <f>_xlfn.CHISQ.TEST(D140:E141,G140:H141)</f>
        <v>1.2321132104856737E-165</v>
      </c>
      <c r="J140">
        <f>-LOG(I140)</f>
        <v>164.90934938597812</v>
      </c>
    </row>
    <row r="141" spans="1:10" x14ac:dyDescent="0.2">
      <c r="A141" t="s">
        <v>10</v>
      </c>
      <c r="B141" t="s">
        <v>11</v>
      </c>
      <c r="C141">
        <v>1747</v>
      </c>
      <c r="D141">
        <v>162</v>
      </c>
      <c r="E141">
        <v>1594</v>
      </c>
      <c r="F141">
        <v>0.877</v>
      </c>
      <c r="G141">
        <f>(D141+E141)*(D140+D141)/(D140+D141+E140+E141)</f>
        <v>439</v>
      </c>
      <c r="H141">
        <f>(D141+E141)*(E140+E141)/(D140+D141+E140+E141)</f>
        <v>1317</v>
      </c>
    </row>
    <row r="142" spans="1:10" x14ac:dyDescent="0.2">
      <c r="A142" t="s">
        <v>10</v>
      </c>
      <c r="B142" t="s">
        <v>11</v>
      </c>
      <c r="C142">
        <v>2544</v>
      </c>
      <c r="D142">
        <v>477</v>
      </c>
      <c r="E142">
        <v>315</v>
      </c>
      <c r="F142">
        <v>0.79249999999999998</v>
      </c>
      <c r="G142">
        <f>(D142+E142)*(D142+D143)/(D142+D143+E142+E143)</f>
        <v>198</v>
      </c>
      <c r="H142">
        <f>(D142+E142)*(E142+E143)/(D142+D143+E142+E143)</f>
        <v>594</v>
      </c>
      <c r="I142">
        <f>_xlfn.CHISQ.TEST(D142:E143,G142:H143)</f>
        <v>1.5171587960252987E-167</v>
      </c>
      <c r="J142">
        <f>-LOG(I142)</f>
        <v>166.81896896065805</v>
      </c>
    </row>
    <row r="143" spans="1:10" x14ac:dyDescent="0.2">
      <c r="A143" t="s">
        <v>10</v>
      </c>
      <c r="B143" t="s">
        <v>11</v>
      </c>
      <c r="C143">
        <v>1747</v>
      </c>
      <c r="D143">
        <v>159</v>
      </c>
      <c r="E143">
        <v>1593</v>
      </c>
      <c r="F143">
        <v>0.86780000000000002</v>
      </c>
      <c r="G143">
        <f>(D143+E143)*(D142+D143)/(D142+D143+E142+E143)</f>
        <v>438</v>
      </c>
      <c r="H143">
        <f>(D143+E143)*(E142+E143)/(D142+D143+E142+E143)</f>
        <v>1314</v>
      </c>
    </row>
    <row r="144" spans="1:10" x14ac:dyDescent="0.2">
      <c r="A144" t="s">
        <v>10</v>
      </c>
      <c r="B144" t="s">
        <v>11</v>
      </c>
      <c r="C144">
        <v>2544</v>
      </c>
      <c r="D144">
        <v>478</v>
      </c>
      <c r="E144">
        <v>337</v>
      </c>
      <c r="F144">
        <v>0.78749999999999998</v>
      </c>
      <c r="G144">
        <f>(D144+E144)*(D144+D145)/(D144+D145+E144+E145)</f>
        <v>203.75</v>
      </c>
      <c r="H144">
        <f>(D144+E144)*(E144+E145)/(D144+D145+E144+E145)</f>
        <v>611.25</v>
      </c>
      <c r="I144">
        <f>_xlfn.CHISQ.TEST(D144:E145,G144:H145)</f>
        <v>1.6372384615495521E-159</v>
      </c>
      <c r="J144">
        <f>-LOG(I144)</f>
        <v>158.78588806158203</v>
      </c>
    </row>
    <row r="145" spans="1:10" x14ac:dyDescent="0.2">
      <c r="A145" t="s">
        <v>10</v>
      </c>
      <c r="B145" t="s">
        <v>11</v>
      </c>
      <c r="C145">
        <v>1747</v>
      </c>
      <c r="D145">
        <v>158</v>
      </c>
      <c r="E145">
        <v>1571</v>
      </c>
      <c r="F145">
        <v>0.87639999999999996</v>
      </c>
      <c r="G145">
        <f>(D145+E145)*(D144+D145)/(D144+D145+E144+E145)</f>
        <v>432.25</v>
      </c>
      <c r="H145">
        <f>(D145+E145)*(E144+E145)/(D144+D145+E144+E145)</f>
        <v>1296.75</v>
      </c>
    </row>
    <row r="146" spans="1:10" x14ac:dyDescent="0.2">
      <c r="A146" t="s">
        <v>10</v>
      </c>
      <c r="B146" t="s">
        <v>11</v>
      </c>
      <c r="C146">
        <v>2544</v>
      </c>
      <c r="D146">
        <v>456</v>
      </c>
      <c r="E146">
        <v>305</v>
      </c>
      <c r="F146">
        <v>0.77859999999999996</v>
      </c>
      <c r="G146">
        <f>(D146+E146)*(D146+D147)/(D146+D147+E146+E147)</f>
        <v>190.25</v>
      </c>
      <c r="H146">
        <f>(D146+E146)*(E146+E147)/(D146+D147+E146+E147)</f>
        <v>570.75</v>
      </c>
      <c r="I146">
        <f>_xlfn.CHISQ.TEST(D146:E147,G146:H147)</f>
        <v>1.3426189715453893E-155</v>
      </c>
      <c r="J146">
        <f>-LOG(I146)</f>
        <v>154.87204722041696</v>
      </c>
    </row>
    <row r="147" spans="1:10" x14ac:dyDescent="0.2">
      <c r="A147" t="s">
        <v>10</v>
      </c>
      <c r="B147" t="s">
        <v>11</v>
      </c>
      <c r="C147">
        <v>1747</v>
      </c>
      <c r="D147">
        <v>180</v>
      </c>
      <c r="E147">
        <v>1603</v>
      </c>
      <c r="F147">
        <v>0.87309999999999999</v>
      </c>
      <c r="G147">
        <f>(D147+E147)*(D146+D147)/(D146+D147+E146+E147)</f>
        <v>445.75</v>
      </c>
      <c r="H147">
        <f>(D147+E147)*(E146+E147)/(D146+D147+E146+E147)</f>
        <v>1337.25</v>
      </c>
    </row>
    <row r="148" spans="1:10" x14ac:dyDescent="0.2">
      <c r="A148" t="s">
        <v>10</v>
      </c>
      <c r="B148" t="s">
        <v>11</v>
      </c>
      <c r="C148">
        <v>2544</v>
      </c>
      <c r="D148">
        <v>481</v>
      </c>
      <c r="E148">
        <v>369</v>
      </c>
      <c r="F148">
        <v>0.78139999999999998</v>
      </c>
      <c r="G148">
        <f>(D148+E148)*(D148+D149)/(D148+D149+E148+E149)</f>
        <v>212.5</v>
      </c>
      <c r="H148">
        <f>(D148+E148)*(E148+E149)/(D148+D149+E148+E149)</f>
        <v>637.5</v>
      </c>
      <c r="I148">
        <f>_xlfn.CHISQ.TEST(D148:E149,G148:H149)</f>
        <v>9.4100197469188821E-150</v>
      </c>
      <c r="J148">
        <f>-LOG(I148)</f>
        <v>149.02640946520518</v>
      </c>
    </row>
    <row r="149" spans="1:10" x14ac:dyDescent="0.2">
      <c r="A149" t="s">
        <v>10</v>
      </c>
      <c r="B149" t="s">
        <v>11</v>
      </c>
      <c r="C149">
        <v>1747</v>
      </c>
      <c r="D149">
        <v>155</v>
      </c>
      <c r="E149">
        <v>1539</v>
      </c>
      <c r="F149">
        <v>0.87190000000000001</v>
      </c>
      <c r="G149">
        <f>(D149+E149)*(D148+D149)/(D148+D149+E148+E149)</f>
        <v>423.5</v>
      </c>
      <c r="H149">
        <f>(D149+E149)*(E148+E149)/(D148+D149+E148+E149)</f>
        <v>1270.5</v>
      </c>
    </row>
    <row r="150" spans="1:10" x14ac:dyDescent="0.2">
      <c r="A150" t="s">
        <v>10</v>
      </c>
      <c r="B150" t="s">
        <v>11</v>
      </c>
      <c r="C150">
        <v>2544</v>
      </c>
      <c r="D150">
        <v>488</v>
      </c>
      <c r="E150">
        <v>327</v>
      </c>
      <c r="F150">
        <v>0.79800000000000004</v>
      </c>
      <c r="G150">
        <f>(D150+E150)*(D150+D151)/(D150+D151+E150+E151)</f>
        <v>203.75</v>
      </c>
      <c r="H150">
        <f>(D150+E150)*(E150+E151)/(D150+D151+E150+E151)</f>
        <v>611.25</v>
      </c>
      <c r="I150">
        <f>_xlfn.CHISQ.TEST(D150:E151,G150:H151)</f>
        <v>3.3215845059993632E-171</v>
      </c>
      <c r="J150">
        <f>-LOG(I150)</f>
        <v>170.47865469399096</v>
      </c>
    </row>
    <row r="151" spans="1:10" x14ac:dyDescent="0.2">
      <c r="A151" t="s">
        <v>10</v>
      </c>
      <c r="B151" t="s">
        <v>11</v>
      </c>
      <c r="C151">
        <v>1747</v>
      </c>
      <c r="D151">
        <v>148</v>
      </c>
      <c r="E151">
        <v>1581</v>
      </c>
      <c r="F151">
        <v>0.87480000000000002</v>
      </c>
      <c r="G151">
        <f>(D151+E151)*(D150+D151)/(D150+D151+E150+E151)</f>
        <v>432.25</v>
      </c>
      <c r="H151">
        <f>(D151+E151)*(E150+E151)/(D150+D151+E150+E151)</f>
        <v>1296.75</v>
      </c>
    </row>
    <row r="152" spans="1:10" x14ac:dyDescent="0.2">
      <c r="A152" t="s">
        <v>10</v>
      </c>
      <c r="B152" t="s">
        <v>11</v>
      </c>
      <c r="C152">
        <v>2544</v>
      </c>
      <c r="D152">
        <v>477</v>
      </c>
      <c r="E152">
        <v>367</v>
      </c>
      <c r="F152">
        <v>0.77880000000000005</v>
      </c>
      <c r="G152">
        <f>(D152+E152)*(D152+D153)/(D152+D153+E152+E153)</f>
        <v>211</v>
      </c>
      <c r="H152">
        <f>(D152+E152)*(E152+E153)/(D152+D153+E152+E153)</f>
        <v>633</v>
      </c>
      <c r="I152">
        <f>_xlfn.CHISQ.TEST(D152:E153,G152:H153)</f>
        <v>1.5719226380795992E-147</v>
      </c>
      <c r="J152">
        <f>-LOG(I152)</f>
        <v>146.80356883150392</v>
      </c>
    </row>
    <row r="153" spans="1:10" x14ac:dyDescent="0.2">
      <c r="A153" t="s">
        <v>10</v>
      </c>
      <c r="B153" t="s">
        <v>11</v>
      </c>
      <c r="C153">
        <v>1747</v>
      </c>
      <c r="D153">
        <v>159</v>
      </c>
      <c r="E153">
        <v>1541</v>
      </c>
      <c r="F153">
        <v>0.87390000000000001</v>
      </c>
      <c r="G153">
        <f>(D153+E153)*(D152+D153)/(D152+D153+E152+E153)</f>
        <v>425</v>
      </c>
      <c r="H153">
        <f>(D153+E153)*(E152+E153)/(D152+D153+E152+E153)</f>
        <v>1275</v>
      </c>
    </row>
    <row r="154" spans="1:10" x14ac:dyDescent="0.2">
      <c r="A154" t="s">
        <v>10</v>
      </c>
      <c r="B154" t="s">
        <v>11</v>
      </c>
      <c r="C154">
        <v>2544</v>
      </c>
      <c r="D154">
        <v>492</v>
      </c>
      <c r="E154">
        <v>342</v>
      </c>
      <c r="F154">
        <v>0.79720000000000002</v>
      </c>
      <c r="G154">
        <f>(D154+E154)*(D154+D155)/(D154+D155+E154+E155)</f>
        <v>208.5</v>
      </c>
      <c r="H154">
        <f>(D154+E154)*(E154+E155)/(D154+D155+E154+E155)</f>
        <v>625.5</v>
      </c>
      <c r="I154">
        <f>_xlfn.CHISQ.TEST(D154:E155,G154:H155)</f>
        <v>2.6248961410731205E-168</v>
      </c>
      <c r="J154">
        <f>-LOG(I154)</f>
        <v>167.5808878755918</v>
      </c>
    </row>
    <row r="155" spans="1:10" x14ac:dyDescent="0.2">
      <c r="A155" t="s">
        <v>10</v>
      </c>
      <c r="B155" t="s">
        <v>11</v>
      </c>
      <c r="C155">
        <v>1747</v>
      </c>
      <c r="D155">
        <v>144</v>
      </c>
      <c r="E155">
        <v>1566</v>
      </c>
      <c r="F155">
        <v>0.87649999999999995</v>
      </c>
      <c r="G155">
        <f>(D155+E155)*(D154+D155)/(D154+D155+E154+E155)</f>
        <v>427.5</v>
      </c>
      <c r="H155">
        <f>(D155+E155)*(E154+E155)/(D154+D155+E154+E155)</f>
        <v>1282.5</v>
      </c>
    </row>
    <row r="156" spans="1:10" x14ac:dyDescent="0.2">
      <c r="A156" t="s">
        <v>10</v>
      </c>
      <c r="B156" t="s">
        <v>11</v>
      </c>
      <c r="C156">
        <v>2544</v>
      </c>
      <c r="D156">
        <v>461</v>
      </c>
      <c r="E156">
        <v>332</v>
      </c>
      <c r="F156">
        <v>0.77539999999999998</v>
      </c>
      <c r="G156">
        <f>(D156+E156)*(D156+D157)/(D156+D157+E156+E157)</f>
        <v>198.25</v>
      </c>
      <c r="H156">
        <f>(D156+E156)*(E156+E157)/(D156+D157+E156+E157)</f>
        <v>594.75</v>
      </c>
      <c r="I156">
        <f>_xlfn.CHISQ.TEST(D156:E157,G156:H157)</f>
        <v>1.0016783608053148E-148</v>
      </c>
      <c r="J156">
        <f>-LOG(I156)</f>
        <v>147.99927170816102</v>
      </c>
    </row>
    <row r="157" spans="1:10" x14ac:dyDescent="0.2">
      <c r="A157" t="s">
        <v>10</v>
      </c>
      <c r="B157" t="s">
        <v>11</v>
      </c>
      <c r="C157">
        <v>1747</v>
      </c>
      <c r="D157">
        <v>175</v>
      </c>
      <c r="E157">
        <v>1576</v>
      </c>
      <c r="F157">
        <v>0.86799999999999999</v>
      </c>
      <c r="G157">
        <f>(D157+E157)*(D156+D157)/(D156+D157+E156+E157)</f>
        <v>437.75</v>
      </c>
      <c r="H157">
        <f>(D157+E157)*(E156+E157)/(D156+D157+E156+E157)</f>
        <v>1313.25</v>
      </c>
    </row>
    <row r="158" spans="1:10" x14ac:dyDescent="0.2">
      <c r="A158" t="s">
        <v>10</v>
      </c>
      <c r="B158" t="s">
        <v>11</v>
      </c>
      <c r="C158">
        <v>2544</v>
      </c>
      <c r="D158">
        <v>448</v>
      </c>
      <c r="E158">
        <v>322</v>
      </c>
      <c r="F158">
        <v>0.76780000000000004</v>
      </c>
      <c r="G158">
        <f>(D158+E158)*(D158+D159)/(D158+D159+E158+E159)</f>
        <v>192.5</v>
      </c>
      <c r="H158">
        <f>(D158+E158)*(E158+E159)/(D158+D159+E158+E159)</f>
        <v>577.5</v>
      </c>
      <c r="I158">
        <f>_xlfn.CHISQ.TEST(D158:E159,G158:H159)</f>
        <v>4.9401124139442232E-143</v>
      </c>
      <c r="J158">
        <f>-LOG(I158)</f>
        <v>142.30626316844473</v>
      </c>
    </row>
    <row r="159" spans="1:10" x14ac:dyDescent="0.2">
      <c r="A159" t="s">
        <v>10</v>
      </c>
      <c r="B159" t="s">
        <v>11</v>
      </c>
      <c r="C159">
        <v>1747</v>
      </c>
      <c r="D159">
        <v>188</v>
      </c>
      <c r="E159">
        <v>1586</v>
      </c>
      <c r="F159">
        <v>0.86050000000000004</v>
      </c>
      <c r="G159">
        <f>(D159+E159)*(D158+D159)/(D158+D159+E158+E159)</f>
        <v>443.5</v>
      </c>
      <c r="H159">
        <f>(D159+E159)*(E158+E159)/(D158+D159+E158+E159)</f>
        <v>1330.5</v>
      </c>
    </row>
    <row r="160" spans="1:10" x14ac:dyDescent="0.2">
      <c r="A160" t="s">
        <v>10</v>
      </c>
      <c r="B160" t="s">
        <v>11</v>
      </c>
      <c r="C160">
        <v>2544</v>
      </c>
      <c r="D160">
        <v>462</v>
      </c>
      <c r="E160">
        <v>320</v>
      </c>
      <c r="F160">
        <v>0.77939999999999998</v>
      </c>
      <c r="G160">
        <f>(D160+E160)*(D160+D161)/(D160+D161+E160+E161)</f>
        <v>195.5</v>
      </c>
      <c r="H160">
        <f>(D160+E160)*(E160+E161)/(D160+D161+E160+E161)</f>
        <v>586.5</v>
      </c>
      <c r="I160">
        <f>_xlfn.CHISQ.TEST(D160:E161,G160:H161)</f>
        <v>4.1303955180616312E-154</v>
      </c>
      <c r="J160">
        <f>-LOG(I160)</f>
        <v>153.38400835921837</v>
      </c>
    </row>
    <row r="161" spans="1:10" x14ac:dyDescent="0.2">
      <c r="A161" t="s">
        <v>10</v>
      </c>
      <c r="B161" t="s">
        <v>11</v>
      </c>
      <c r="C161">
        <v>1747</v>
      </c>
      <c r="D161">
        <v>174</v>
      </c>
      <c r="E161">
        <v>1588</v>
      </c>
      <c r="F161">
        <v>0.87470000000000003</v>
      </c>
      <c r="G161">
        <f>(D161+E161)*(D160+D161)/(D160+D161+E160+E161)</f>
        <v>440.5</v>
      </c>
      <c r="H161">
        <f>(D161+E161)*(E160+E161)/(D160+D161+E160+E161)</f>
        <v>1321.5</v>
      </c>
    </row>
    <row r="162" spans="1:10" x14ac:dyDescent="0.2">
      <c r="A162" t="s">
        <v>10</v>
      </c>
      <c r="B162" t="s">
        <v>11</v>
      </c>
      <c r="C162">
        <v>2544</v>
      </c>
      <c r="D162">
        <v>456</v>
      </c>
      <c r="E162">
        <v>304</v>
      </c>
      <c r="F162">
        <v>0.77880000000000005</v>
      </c>
      <c r="G162">
        <f>(D162+E162)*(D162+D163)/(D162+D163+E162+E163)</f>
        <v>190</v>
      </c>
      <c r="H162">
        <f>(D162+E162)*(E162+E163)/(D162+D163+E162+E163)</f>
        <v>570</v>
      </c>
      <c r="I162">
        <f>_xlfn.CHISQ.TEST(D162:E163,G162:H163)</f>
        <v>5.2820665368981209E-156</v>
      </c>
      <c r="J162">
        <f>-LOG(I162)</f>
        <v>155.27719613239344</v>
      </c>
    </row>
    <row r="163" spans="1:10" x14ac:dyDescent="0.2">
      <c r="A163" t="s">
        <v>10</v>
      </c>
      <c r="B163" t="s">
        <v>11</v>
      </c>
      <c r="C163">
        <v>1747</v>
      </c>
      <c r="D163">
        <v>180</v>
      </c>
      <c r="E163">
        <v>1604</v>
      </c>
      <c r="F163">
        <v>0.87250000000000005</v>
      </c>
      <c r="G163">
        <f>(D163+E163)*(D162+D163)/(D162+D163+E162+E163)</f>
        <v>446</v>
      </c>
      <c r="H163">
        <f>(D163+E163)*(E162+E163)/(D162+D163+E162+E163)</f>
        <v>1338</v>
      </c>
    </row>
    <row r="164" spans="1:10" x14ac:dyDescent="0.2">
      <c r="A164" t="s">
        <v>10</v>
      </c>
      <c r="B164" t="s">
        <v>11</v>
      </c>
      <c r="C164">
        <v>2544</v>
      </c>
      <c r="D164">
        <v>478</v>
      </c>
      <c r="E164">
        <v>322</v>
      </c>
      <c r="F164">
        <v>0.79139999999999999</v>
      </c>
      <c r="G164">
        <f>(D164+E164)*(D164+D165)/(D164+D165+E164+E165)</f>
        <v>200</v>
      </c>
      <c r="H164">
        <f>(D164+E164)*(E164+E165)/(D164+D165+E164+E165)</f>
        <v>600</v>
      </c>
      <c r="I164">
        <f>_xlfn.CHISQ.TEST(D164:E165,G164:H165)</f>
        <v>1.828971992690925E-165</v>
      </c>
      <c r="J164">
        <f>-LOG(I164)</f>
        <v>164.73779294488602</v>
      </c>
    </row>
    <row r="165" spans="1:10" x14ac:dyDescent="0.2">
      <c r="A165" t="s">
        <v>10</v>
      </c>
      <c r="B165" t="s">
        <v>11</v>
      </c>
      <c r="C165">
        <v>1747</v>
      </c>
      <c r="D165">
        <v>158</v>
      </c>
      <c r="E165">
        <v>1586</v>
      </c>
      <c r="F165">
        <v>0.87570000000000003</v>
      </c>
      <c r="G165">
        <f>(D165+E165)*(D164+D165)/(D164+D165+E164+E165)</f>
        <v>436</v>
      </c>
      <c r="H165">
        <f>(D165+E165)*(E164+E165)/(D164+D165+E164+E165)</f>
        <v>1308</v>
      </c>
    </row>
    <row r="166" spans="1:10" x14ac:dyDescent="0.2">
      <c r="A166" t="s">
        <v>10</v>
      </c>
      <c r="B166" t="s">
        <v>11</v>
      </c>
      <c r="C166">
        <v>2544</v>
      </c>
      <c r="D166">
        <v>490</v>
      </c>
      <c r="E166">
        <v>349</v>
      </c>
      <c r="F166">
        <v>0.79379999999999995</v>
      </c>
      <c r="G166">
        <f>(D166+E166)*(D166+D167)/(D166+D167+E166+E167)</f>
        <v>209.75</v>
      </c>
      <c r="H166">
        <f>(D166+E166)*(E166+E167)/(D166+D167+E166+E167)</f>
        <v>629.25</v>
      </c>
      <c r="I166">
        <f>_xlfn.CHISQ.TEST(D166:E167,G166:H167)</f>
        <v>5.0564072226223396E-164</v>
      </c>
      <c r="J166">
        <f>-LOG(I166)</f>
        <v>163.29615795699308</v>
      </c>
    </row>
    <row r="167" spans="1:10" x14ac:dyDescent="0.2">
      <c r="A167" t="s">
        <v>10</v>
      </c>
      <c r="B167" t="s">
        <v>11</v>
      </c>
      <c r="C167">
        <v>1747</v>
      </c>
      <c r="D167">
        <v>146</v>
      </c>
      <c r="E167">
        <v>1559</v>
      </c>
      <c r="F167">
        <v>0.88200000000000001</v>
      </c>
      <c r="G167">
        <f>(D167+E167)*(D166+D167)/(D166+D167+E166+E167)</f>
        <v>426.25</v>
      </c>
      <c r="H167">
        <f>(D167+E167)*(E166+E167)/(D166+D167+E166+E167)</f>
        <v>1278.75</v>
      </c>
    </row>
    <row r="168" spans="1:10" x14ac:dyDescent="0.2">
      <c r="A168" t="s">
        <v>10</v>
      </c>
      <c r="B168" t="s">
        <v>11</v>
      </c>
      <c r="C168">
        <v>2544</v>
      </c>
      <c r="D168">
        <v>484</v>
      </c>
      <c r="E168">
        <v>314</v>
      </c>
      <c r="F168">
        <v>0.79820000000000002</v>
      </c>
      <c r="G168">
        <f>(D168+E168)*(D168+D169)/(D168+D169+E168+E169)</f>
        <v>199.5</v>
      </c>
      <c r="H168">
        <f>(D168+E168)*(E168+E169)/(D168+D169+E168+E169)</f>
        <v>598.5</v>
      </c>
      <c r="I168">
        <f>_xlfn.CHISQ.TEST(D168:E169,G168:H169)</f>
        <v>1.9900959355946787E-173</v>
      </c>
      <c r="J168">
        <f>-LOG(I168)</f>
        <v>172.70112598726109</v>
      </c>
    </row>
    <row r="169" spans="1:10" x14ac:dyDescent="0.2">
      <c r="A169" t="s">
        <v>10</v>
      </c>
      <c r="B169" t="s">
        <v>11</v>
      </c>
      <c r="C169">
        <v>1747</v>
      </c>
      <c r="D169">
        <v>152</v>
      </c>
      <c r="E169">
        <v>1594</v>
      </c>
      <c r="F169">
        <v>0.87949999999999995</v>
      </c>
      <c r="G169">
        <f>(D169+E169)*(D168+D169)/(D168+D169+E168+E169)</f>
        <v>436.5</v>
      </c>
      <c r="H169">
        <f>(D169+E169)*(E168+E169)/(D168+D169+E168+E169)</f>
        <v>1309.5</v>
      </c>
    </row>
    <row r="170" spans="1:10" x14ac:dyDescent="0.2">
      <c r="A170" t="s">
        <v>10</v>
      </c>
      <c r="B170" t="s">
        <v>11</v>
      </c>
      <c r="C170">
        <v>2544</v>
      </c>
      <c r="D170">
        <v>465</v>
      </c>
      <c r="E170">
        <v>291</v>
      </c>
      <c r="F170">
        <v>0.7893</v>
      </c>
      <c r="G170">
        <f>(D170+E170)*(D170+D171)/(D170+D171+E170+E171)</f>
        <v>189</v>
      </c>
      <c r="H170">
        <f>(D170+E170)*(E170+E171)/(D170+D171+E170+E171)</f>
        <v>567</v>
      </c>
      <c r="I170">
        <f>_xlfn.CHISQ.TEST(D170:E171,G170:H171)</f>
        <v>2.6600936922732087E-168</v>
      </c>
      <c r="J170">
        <f>-LOG(I170)</f>
        <v>167.57510306663184</v>
      </c>
    </row>
    <row r="171" spans="1:10" x14ac:dyDescent="0.2">
      <c r="A171" t="s">
        <v>10</v>
      </c>
      <c r="B171" t="s">
        <v>11</v>
      </c>
      <c r="C171">
        <v>1747</v>
      </c>
      <c r="D171">
        <v>171</v>
      </c>
      <c r="E171">
        <v>1617</v>
      </c>
      <c r="F171">
        <v>0.87780000000000002</v>
      </c>
      <c r="G171">
        <f>(D171+E171)*(D170+D171)/(D170+D171+E170+E171)</f>
        <v>447</v>
      </c>
      <c r="H171">
        <f>(D171+E171)*(E170+E171)/(D170+D171+E170+E171)</f>
        <v>1341</v>
      </c>
    </row>
    <row r="172" spans="1:10" x14ac:dyDescent="0.2">
      <c r="A172" t="s">
        <v>10</v>
      </c>
      <c r="B172" t="s">
        <v>11</v>
      </c>
      <c r="C172">
        <v>2544</v>
      </c>
      <c r="D172">
        <v>475</v>
      </c>
      <c r="E172">
        <v>330</v>
      </c>
      <c r="F172">
        <v>0.78690000000000004</v>
      </c>
      <c r="G172">
        <f>(D172+E172)*(D172+D173)/(D172+D173+E172+E173)</f>
        <v>201.25</v>
      </c>
      <c r="H172">
        <f>(D172+E172)*(E172+E173)/(D172+D173+E172+E173)</f>
        <v>603.75</v>
      </c>
      <c r="I172">
        <f>_xlfn.CHISQ.TEST(D172:E173,G172:H173)</f>
        <v>5.6515656564144923E-160</v>
      </c>
      <c r="J172">
        <f>-LOG(I172)</f>
        <v>159.24783122266757</v>
      </c>
    </row>
    <row r="173" spans="1:10" x14ac:dyDescent="0.2">
      <c r="A173" t="s">
        <v>10</v>
      </c>
      <c r="B173" t="s">
        <v>11</v>
      </c>
      <c r="C173">
        <v>1747</v>
      </c>
      <c r="D173">
        <v>161</v>
      </c>
      <c r="E173">
        <v>1578</v>
      </c>
      <c r="F173">
        <v>0.87870000000000004</v>
      </c>
      <c r="G173">
        <f>(D173+E173)*(D172+D173)/(D172+D173+E172+E173)</f>
        <v>434.75</v>
      </c>
      <c r="H173">
        <f>(D173+E173)*(E172+E173)/(D172+D173+E172+E173)</f>
        <v>1304.25</v>
      </c>
    </row>
    <row r="174" spans="1:10" x14ac:dyDescent="0.2">
      <c r="A174" t="s">
        <v>10</v>
      </c>
      <c r="B174" t="s">
        <v>11</v>
      </c>
      <c r="C174">
        <v>2544</v>
      </c>
      <c r="D174">
        <v>473</v>
      </c>
      <c r="E174">
        <v>350</v>
      </c>
      <c r="F174">
        <v>0.78010000000000002</v>
      </c>
      <c r="G174">
        <f>(D174+E174)*(D174+D175)/(D174+D175+E174+E175)</f>
        <v>205.75</v>
      </c>
      <c r="H174">
        <f>(D174+E174)*(E174+E175)/(D174+D175+E174+E175)</f>
        <v>617.25</v>
      </c>
      <c r="I174">
        <f>_xlfn.CHISQ.TEST(D174:E175,G174:H175)</f>
        <v>8.2387362258530414E-151</v>
      </c>
      <c r="J174">
        <f>-LOG(I174)</f>
        <v>150.08413940143777</v>
      </c>
    </row>
    <row r="175" spans="1:10" x14ac:dyDescent="0.2">
      <c r="A175" t="s">
        <v>10</v>
      </c>
      <c r="B175" t="s">
        <v>11</v>
      </c>
      <c r="C175">
        <v>1747</v>
      </c>
      <c r="D175">
        <v>163</v>
      </c>
      <c r="E175">
        <v>1558</v>
      </c>
      <c r="F175">
        <v>0.8629</v>
      </c>
      <c r="G175">
        <f>(D175+E175)*(D174+D175)/(D174+D175+E174+E175)</f>
        <v>430.25</v>
      </c>
      <c r="H175">
        <f>(D175+E175)*(E174+E175)/(D174+D175+E174+E175)</f>
        <v>1290.75</v>
      </c>
    </row>
    <row r="176" spans="1:10" x14ac:dyDescent="0.2">
      <c r="A176" t="s">
        <v>10</v>
      </c>
      <c r="B176" t="s">
        <v>11</v>
      </c>
      <c r="C176">
        <v>2544</v>
      </c>
      <c r="D176">
        <v>456</v>
      </c>
      <c r="E176">
        <v>304</v>
      </c>
      <c r="F176">
        <v>0.77880000000000005</v>
      </c>
      <c r="G176">
        <f>(D176+E176)*(D176+D177)/(D176+D177+E176+E177)</f>
        <v>190</v>
      </c>
      <c r="H176">
        <f>(D176+E176)*(E176+E177)/(D176+D177+E176+E177)</f>
        <v>570</v>
      </c>
      <c r="I176">
        <f>_xlfn.CHISQ.TEST(D176:E177,G176:H177)</f>
        <v>5.2820665368981209E-156</v>
      </c>
      <c r="J176">
        <f>-LOG(I176)</f>
        <v>155.27719613239344</v>
      </c>
    </row>
    <row r="177" spans="1:10" x14ac:dyDescent="0.2">
      <c r="A177" t="s">
        <v>10</v>
      </c>
      <c r="B177" t="s">
        <v>11</v>
      </c>
      <c r="C177">
        <v>1747</v>
      </c>
      <c r="D177">
        <v>180</v>
      </c>
      <c r="E177">
        <v>1604</v>
      </c>
      <c r="F177">
        <v>0.87280000000000002</v>
      </c>
      <c r="G177">
        <f>(D177+E177)*(D176+D177)/(D176+D177+E176+E177)</f>
        <v>446</v>
      </c>
      <c r="H177">
        <f>(D177+E177)*(E176+E177)/(D176+D177+E176+E177)</f>
        <v>1338</v>
      </c>
    </row>
    <row r="178" spans="1:10" x14ac:dyDescent="0.2">
      <c r="A178" t="s">
        <v>10</v>
      </c>
      <c r="B178" t="s">
        <v>11</v>
      </c>
      <c r="C178">
        <v>2544</v>
      </c>
      <c r="D178">
        <v>483</v>
      </c>
      <c r="E178">
        <v>345</v>
      </c>
      <c r="F178">
        <v>0.7893</v>
      </c>
      <c r="G178">
        <f>(D178+E178)*(D178+D179)/(D178+D179+E178+E179)</f>
        <v>207</v>
      </c>
      <c r="H178">
        <f>(D178+E178)*(E178+E179)/(D178+D179+E178+E179)</f>
        <v>621</v>
      </c>
      <c r="I178">
        <f>_xlfn.CHISQ.TEST(D178:E179,G178:H179)</f>
        <v>3.2567978655275704E-160</v>
      </c>
      <c r="J178">
        <f>-LOG(I178)</f>
        <v>159.48720919526079</v>
      </c>
    </row>
    <row r="179" spans="1:10" x14ac:dyDescent="0.2">
      <c r="A179" t="s">
        <v>10</v>
      </c>
      <c r="B179" t="s">
        <v>11</v>
      </c>
      <c r="C179">
        <v>1747</v>
      </c>
      <c r="D179">
        <v>153</v>
      </c>
      <c r="E179">
        <v>1563</v>
      </c>
      <c r="F179">
        <v>0.86760000000000004</v>
      </c>
      <c r="G179">
        <f>(D179+E179)*(D178+D179)/(D178+D179+E178+E179)</f>
        <v>429</v>
      </c>
      <c r="H179">
        <f>(D179+E179)*(E178+E179)/(D178+D179+E178+E179)</f>
        <v>1287</v>
      </c>
    </row>
    <row r="180" spans="1:10" x14ac:dyDescent="0.2">
      <c r="A180" t="s">
        <v>10</v>
      </c>
      <c r="B180" t="s">
        <v>11</v>
      </c>
      <c r="C180">
        <v>2544</v>
      </c>
      <c r="D180">
        <v>478</v>
      </c>
      <c r="E180">
        <v>344</v>
      </c>
      <c r="F180">
        <v>0.78559999999999997</v>
      </c>
      <c r="G180">
        <f>(D180+E180)*(D180+D181)/(D180+D181+E180+E181)</f>
        <v>205.5</v>
      </c>
      <c r="H180">
        <f>(D180+E180)*(E180+E181)/(D180+D181+E180+E181)</f>
        <v>616.5</v>
      </c>
      <c r="I180">
        <f>_xlfn.CHISQ.TEST(D180:E181,G180:H181)</f>
        <v>8.2181139481792629E-157</v>
      </c>
      <c r="J180">
        <f>-LOG(I180)</f>
        <v>156.08522784132649</v>
      </c>
    </row>
    <row r="181" spans="1:10" x14ac:dyDescent="0.2">
      <c r="A181" t="s">
        <v>10</v>
      </c>
      <c r="B181" t="s">
        <v>11</v>
      </c>
      <c r="C181">
        <v>1747</v>
      </c>
      <c r="D181">
        <v>158</v>
      </c>
      <c r="E181">
        <v>1564</v>
      </c>
      <c r="F181">
        <v>0.87670000000000003</v>
      </c>
      <c r="G181">
        <f>(D181+E181)*(D180+D181)/(D180+D181+E180+E181)</f>
        <v>430.5</v>
      </c>
      <c r="H181">
        <f>(D181+E181)*(E180+E181)/(D180+D181+E180+E181)</f>
        <v>1291.5</v>
      </c>
    </row>
    <row r="182" spans="1:10" x14ac:dyDescent="0.2">
      <c r="A182" t="s">
        <v>10</v>
      </c>
      <c r="B182" t="s">
        <v>11</v>
      </c>
      <c r="C182">
        <v>2544</v>
      </c>
      <c r="D182">
        <v>457</v>
      </c>
      <c r="E182">
        <v>323</v>
      </c>
      <c r="F182">
        <v>0.77459999999999996</v>
      </c>
      <c r="G182">
        <f>(D182+E182)*(D182+D183)/(D182+D183+E182+E183)</f>
        <v>195</v>
      </c>
      <c r="H182">
        <f>(D182+E182)*(E182+E183)/(D182+D183+E182+E183)</f>
        <v>585</v>
      </c>
      <c r="I182">
        <f>_xlfn.CHISQ.TEST(D182:E183,G182:H183)</f>
        <v>3.1537490378205956E-149</v>
      </c>
      <c r="J182">
        <f>-LOG(I182)</f>
        <v>148.50117286897355</v>
      </c>
    </row>
    <row r="183" spans="1:10" x14ac:dyDescent="0.2">
      <c r="A183" t="s">
        <v>10</v>
      </c>
      <c r="B183" t="s">
        <v>11</v>
      </c>
      <c r="C183">
        <v>1747</v>
      </c>
      <c r="D183">
        <v>179</v>
      </c>
      <c r="E183">
        <v>1585</v>
      </c>
      <c r="F183">
        <v>0.86809999999999998</v>
      </c>
      <c r="G183">
        <f>(D183+E183)*(D182+D183)/(D182+D183+E182+E183)</f>
        <v>441</v>
      </c>
      <c r="H183">
        <f>(D183+E183)*(E182+E183)/(D182+D183+E182+E183)</f>
        <v>1323</v>
      </c>
    </row>
    <row r="184" spans="1:10" x14ac:dyDescent="0.2">
      <c r="A184" t="s">
        <v>10</v>
      </c>
      <c r="B184" t="s">
        <v>11</v>
      </c>
      <c r="C184">
        <v>2544</v>
      </c>
      <c r="D184">
        <v>479</v>
      </c>
      <c r="E184">
        <v>311</v>
      </c>
      <c r="F184">
        <v>0.79510000000000003</v>
      </c>
      <c r="G184">
        <f>(D184+E184)*(D184+D185)/(D184+D185+E184+E185)</f>
        <v>197.5</v>
      </c>
      <c r="H184">
        <f>(D184+E184)*(E184+E185)/(D184+D185+E184+E185)</f>
        <v>592.5</v>
      </c>
      <c r="I184">
        <f>_xlfn.CHISQ.TEST(D184:E185,G184:H185)</f>
        <v>9.2890722986055017E-171</v>
      </c>
      <c r="J184">
        <f>-LOG(I184)</f>
        <v>170.03202765691211</v>
      </c>
    </row>
    <row r="185" spans="1:10" x14ac:dyDescent="0.2">
      <c r="A185" t="s">
        <v>10</v>
      </c>
      <c r="B185" t="s">
        <v>11</v>
      </c>
      <c r="C185">
        <v>1747</v>
      </c>
      <c r="D185">
        <v>157</v>
      </c>
      <c r="E185">
        <v>1597</v>
      </c>
      <c r="F185">
        <v>0.88029999999999997</v>
      </c>
      <c r="G185">
        <f>(D185+E185)*(D184+D185)/(D184+D185+E184+E185)</f>
        <v>438.5</v>
      </c>
      <c r="H185">
        <f>(D185+E185)*(E184+E185)/(D184+D185+E184+E185)</f>
        <v>1315.5</v>
      </c>
    </row>
    <row r="186" spans="1:10" x14ac:dyDescent="0.2">
      <c r="A186" t="s">
        <v>10</v>
      </c>
      <c r="B186" t="s">
        <v>11</v>
      </c>
      <c r="C186">
        <v>2544</v>
      </c>
      <c r="D186">
        <v>478</v>
      </c>
      <c r="E186">
        <v>379</v>
      </c>
      <c r="F186">
        <v>0.77649999999999997</v>
      </c>
      <c r="G186">
        <f>(D186+E186)*(D186+D187)/(D186+D187+E186+E187)</f>
        <v>214.25</v>
      </c>
      <c r="H186">
        <f>(D186+E186)*(E186+E187)/(D186+D187+E186+E187)</f>
        <v>642.75</v>
      </c>
      <c r="I186">
        <f>_xlfn.CHISQ.TEST(D186:E187,G186:H187)</f>
        <v>5.3961842579923171E-144</v>
      </c>
      <c r="J186">
        <f>-LOG(I186)</f>
        <v>143.26791322933684</v>
      </c>
    </row>
    <row r="187" spans="1:10" x14ac:dyDescent="0.2">
      <c r="A187" t="s">
        <v>10</v>
      </c>
      <c r="B187" t="s">
        <v>11</v>
      </c>
      <c r="C187">
        <v>1747</v>
      </c>
      <c r="D187">
        <v>158</v>
      </c>
      <c r="E187">
        <v>1529</v>
      </c>
      <c r="F187">
        <v>0.86580000000000001</v>
      </c>
      <c r="G187">
        <f>(D187+E187)*(D186+D187)/(D186+D187+E186+E187)</f>
        <v>421.75</v>
      </c>
      <c r="H187">
        <f>(D187+E187)*(E186+E187)/(D186+D187+E186+E187)</f>
        <v>1265.25</v>
      </c>
    </row>
    <row r="188" spans="1:10" x14ac:dyDescent="0.2">
      <c r="A188" t="s">
        <v>10</v>
      </c>
      <c r="B188" t="s">
        <v>11</v>
      </c>
      <c r="C188">
        <v>2544</v>
      </c>
      <c r="D188">
        <v>470</v>
      </c>
      <c r="E188">
        <v>328</v>
      </c>
      <c r="F188">
        <v>0.78349999999999997</v>
      </c>
      <c r="G188">
        <f>(D188+E188)*(D188+D189)/(D188+D189+E188+E189)</f>
        <v>199.5</v>
      </c>
      <c r="H188">
        <f>(D188+E188)*(E188+E189)/(D188+D189+E188+E189)</f>
        <v>598.5</v>
      </c>
      <c r="I188">
        <f>_xlfn.CHISQ.TEST(D188:E189,G188:H189)</f>
        <v>5.6360632472380301E-157</v>
      </c>
      <c r="J188">
        <f>-LOG(I188)</f>
        <v>156.2490241419338</v>
      </c>
    </row>
    <row r="189" spans="1:10" x14ac:dyDescent="0.2">
      <c r="A189" t="s">
        <v>10</v>
      </c>
      <c r="B189" t="s">
        <v>11</v>
      </c>
      <c r="C189">
        <v>1747</v>
      </c>
      <c r="D189">
        <v>166</v>
      </c>
      <c r="E189">
        <v>1580</v>
      </c>
      <c r="F189">
        <v>0.87229999999999996</v>
      </c>
      <c r="G189">
        <f>(D189+E189)*(D188+D189)/(D188+D189+E188+E189)</f>
        <v>436.5</v>
      </c>
      <c r="H189">
        <f>(D189+E189)*(E188+E189)/(D188+D189+E188+E189)</f>
        <v>1309.5</v>
      </c>
    </row>
    <row r="190" spans="1:10" x14ac:dyDescent="0.2">
      <c r="A190" t="s">
        <v>10</v>
      </c>
      <c r="B190" t="s">
        <v>11</v>
      </c>
      <c r="C190">
        <v>2544</v>
      </c>
      <c r="D190">
        <v>494</v>
      </c>
      <c r="E190">
        <v>345</v>
      </c>
      <c r="F190">
        <v>0.79800000000000004</v>
      </c>
      <c r="G190">
        <f>(D190+E190)*(D190+D191)/(D190+D191+E190+E191)</f>
        <v>209.75</v>
      </c>
      <c r="H190">
        <f>(D190+E190)*(E190+E191)/(D190+D191+E190+E191)</f>
        <v>629.25</v>
      </c>
      <c r="I190">
        <f>_xlfn.CHISQ.TEST(D190:E191,G190:H191)</f>
        <v>1.1145939727209009E-168</v>
      </c>
      <c r="J190">
        <f>-LOG(I190)</f>
        <v>167.95288330976459</v>
      </c>
    </row>
    <row r="191" spans="1:10" x14ac:dyDescent="0.2">
      <c r="A191" t="s">
        <v>10</v>
      </c>
      <c r="B191" t="s">
        <v>11</v>
      </c>
      <c r="C191">
        <v>1747</v>
      </c>
      <c r="D191">
        <v>142</v>
      </c>
      <c r="E191">
        <v>1563</v>
      </c>
      <c r="F191">
        <v>0.87670000000000003</v>
      </c>
      <c r="G191">
        <f>(D191+E191)*(D190+D191)/(D190+D191+E190+E191)</f>
        <v>426.25</v>
      </c>
      <c r="H191">
        <f>(D191+E191)*(E190+E191)/(D190+D191+E190+E191)</f>
        <v>1278.75</v>
      </c>
    </row>
    <row r="192" spans="1:10" x14ac:dyDescent="0.2">
      <c r="A192" t="s">
        <v>10</v>
      </c>
      <c r="B192" t="s">
        <v>11</v>
      </c>
      <c r="C192">
        <v>2544</v>
      </c>
      <c r="D192">
        <v>484</v>
      </c>
      <c r="E192">
        <v>295</v>
      </c>
      <c r="F192">
        <v>0.80320000000000003</v>
      </c>
      <c r="G192">
        <f>(D192+E192)*(D192+D193)/(D192+D193+E192+E193)</f>
        <v>194.75</v>
      </c>
      <c r="H192">
        <f>(D192+E192)*(E192+E193)/(D192+D193+E192+E193)</f>
        <v>584.25</v>
      </c>
      <c r="I192">
        <f>_xlfn.CHISQ.TEST(D192:E193,G192:H193)</f>
        <v>1.4515722208505573E-181</v>
      </c>
      <c r="J192">
        <f>-LOG(I192)</f>
        <v>180.83816135160868</v>
      </c>
    </row>
    <row r="193" spans="1:10" x14ac:dyDescent="0.2">
      <c r="A193" t="s">
        <v>10</v>
      </c>
      <c r="B193" t="s">
        <v>11</v>
      </c>
      <c r="C193">
        <v>1747</v>
      </c>
      <c r="D193">
        <v>152</v>
      </c>
      <c r="E193">
        <v>1613</v>
      </c>
      <c r="F193">
        <v>0.88029999999999997</v>
      </c>
      <c r="G193">
        <f>(D193+E193)*(D192+D193)/(D192+D193+E192+E193)</f>
        <v>441.25</v>
      </c>
      <c r="H193">
        <f>(D193+E193)*(E192+E193)/(D192+D193+E192+E193)</f>
        <v>1323.75</v>
      </c>
    </row>
    <row r="194" spans="1:10" x14ac:dyDescent="0.2">
      <c r="A194" t="s">
        <v>10</v>
      </c>
      <c r="B194" t="s">
        <v>11</v>
      </c>
      <c r="C194">
        <v>2544</v>
      </c>
      <c r="D194">
        <v>440</v>
      </c>
      <c r="E194">
        <v>290</v>
      </c>
      <c r="F194">
        <v>0.76990000000000003</v>
      </c>
      <c r="G194">
        <f>(D194+E194)*(D194+D195)/(D194+D195+E194+E195)</f>
        <v>182.5</v>
      </c>
      <c r="H194">
        <f>(D194+E194)*(E194+E195)/(D194+D195+E194+E195)</f>
        <v>547.5</v>
      </c>
      <c r="I194">
        <f>_xlfn.CHISQ.TEST(D194:E195,G194:H195)</f>
        <v>9.1335227361512897E-150</v>
      </c>
      <c r="J194">
        <f>-LOG(I194)</f>
        <v>149.03936168579571</v>
      </c>
    </row>
    <row r="195" spans="1:10" x14ac:dyDescent="0.2">
      <c r="A195" t="s">
        <v>10</v>
      </c>
      <c r="B195" t="s">
        <v>11</v>
      </c>
      <c r="C195">
        <v>1747</v>
      </c>
      <c r="D195">
        <v>196</v>
      </c>
      <c r="E195">
        <v>1618</v>
      </c>
      <c r="F195">
        <v>0.86950000000000005</v>
      </c>
      <c r="G195">
        <f>(D195+E195)*(D194+D195)/(D194+D195+E194+E195)</f>
        <v>453.5</v>
      </c>
      <c r="H195">
        <f>(D195+E195)*(E194+E195)/(D194+D195+E194+E195)</f>
        <v>1360.5</v>
      </c>
    </row>
    <row r="196" spans="1:10" x14ac:dyDescent="0.2">
      <c r="A196" t="s">
        <v>10</v>
      </c>
      <c r="B196" t="s">
        <v>11</v>
      </c>
      <c r="C196">
        <v>2544</v>
      </c>
      <c r="D196">
        <v>486</v>
      </c>
      <c r="E196">
        <v>339</v>
      </c>
      <c r="F196">
        <v>0.79320000000000002</v>
      </c>
      <c r="G196">
        <f>(D196+E196)*(D196+D197)/(D196+D197+E196+E197)</f>
        <v>206.25</v>
      </c>
      <c r="H196">
        <f>(D196+E196)*(E196+E197)/(D196+D197+E196+E197)</f>
        <v>618.75</v>
      </c>
      <c r="I196">
        <f>_xlfn.CHISQ.TEST(D196:E197,G196:H197)</f>
        <v>7.5715314795013291E-165</v>
      </c>
      <c r="J196">
        <f>-LOG(I196)</f>
        <v>164.1208162676827</v>
      </c>
    </row>
    <row r="197" spans="1:10" x14ac:dyDescent="0.2">
      <c r="A197" t="s">
        <v>10</v>
      </c>
      <c r="B197" t="s">
        <v>11</v>
      </c>
      <c r="C197">
        <v>1747</v>
      </c>
      <c r="D197">
        <v>150</v>
      </c>
      <c r="E197">
        <v>1569</v>
      </c>
      <c r="F197">
        <v>0.87180000000000002</v>
      </c>
      <c r="G197">
        <f>(D197+E197)*(D196+D197)/(D196+D197+E196+E197)</f>
        <v>429.75</v>
      </c>
      <c r="H197">
        <f>(D197+E197)*(E196+E197)/(D196+D197+E196+E197)</f>
        <v>1289.25</v>
      </c>
    </row>
    <row r="198" spans="1:10" x14ac:dyDescent="0.2">
      <c r="A198" t="s">
        <v>10</v>
      </c>
      <c r="B198" t="s">
        <v>11</v>
      </c>
      <c r="C198">
        <v>2544</v>
      </c>
      <c r="D198">
        <v>475</v>
      </c>
      <c r="E198">
        <v>326</v>
      </c>
      <c r="F198">
        <v>0.78800000000000003</v>
      </c>
      <c r="G198">
        <f>(D198+E198)*(D198+D199)/(D198+D199+E198+E199)</f>
        <v>200.25</v>
      </c>
      <c r="H198">
        <f>(D198+E198)*(E198+E199)/(D198+D199+E198+E199)</f>
        <v>600.75</v>
      </c>
      <c r="I198">
        <f>_xlfn.CHISQ.TEST(D198:E199,G198:H199)</f>
        <v>1.4745710641957329E-161</v>
      </c>
      <c r="J198">
        <f>-LOG(I198)</f>
        <v>160.83133429259718</v>
      </c>
    </row>
    <row r="199" spans="1:10" x14ac:dyDescent="0.2">
      <c r="A199" t="s">
        <v>10</v>
      </c>
      <c r="B199" t="s">
        <v>11</v>
      </c>
      <c r="C199">
        <v>1747</v>
      </c>
      <c r="D199">
        <v>161</v>
      </c>
      <c r="E199">
        <v>1582</v>
      </c>
      <c r="F199">
        <v>0.87170000000000003</v>
      </c>
      <c r="G199">
        <f>(D199+E199)*(D198+D199)/(D198+D199+E198+E199)</f>
        <v>435.75</v>
      </c>
      <c r="H199">
        <f>(D199+E199)*(E198+E199)/(D198+D199+E198+E199)</f>
        <v>1307.25</v>
      </c>
    </row>
    <row r="200" spans="1:10" x14ac:dyDescent="0.2">
      <c r="A200" t="s">
        <v>10</v>
      </c>
      <c r="B200" t="s">
        <v>11</v>
      </c>
      <c r="C200">
        <v>2544</v>
      </c>
      <c r="D200">
        <v>486</v>
      </c>
      <c r="E200">
        <v>355</v>
      </c>
      <c r="F200">
        <v>0.78900000000000003</v>
      </c>
      <c r="G200">
        <f>(D200+E200)*(D200+D201)/(D200+D201+E200+E201)</f>
        <v>210.25</v>
      </c>
      <c r="H200">
        <f>(D200+E200)*(E200+E201)/(D200+D201+E200+E201)</f>
        <v>630.75</v>
      </c>
      <c r="I200">
        <f>_xlfn.CHISQ.TEST(D200:E201,G200:H201)</f>
        <v>1.1303036422396763E-158</v>
      </c>
      <c r="J200">
        <f>-LOG(I200)</f>
        <v>157.94680487294585</v>
      </c>
    </row>
    <row r="201" spans="1:10" x14ac:dyDescent="0.2">
      <c r="A201" t="s">
        <v>10</v>
      </c>
      <c r="B201" t="s">
        <v>11</v>
      </c>
      <c r="C201">
        <v>1747</v>
      </c>
      <c r="D201">
        <v>150</v>
      </c>
      <c r="E201">
        <v>1553</v>
      </c>
      <c r="F201">
        <v>0.87880000000000003</v>
      </c>
      <c r="G201">
        <f>(D201+E201)*(D200+D201)/(D200+D201+E200+E201)</f>
        <v>425.75</v>
      </c>
      <c r="H201">
        <f>(D201+E201)*(E200+E201)/(D200+D201+E200+E201)</f>
        <v>1277.25</v>
      </c>
    </row>
    <row r="202" spans="1:10" x14ac:dyDescent="0.2">
      <c r="F202" s="1">
        <f>0.01*SUMPRODUCT(F2:F201,--ISEVEN(ROW(F2:F201)))</f>
        <v>0.78455600000000025</v>
      </c>
      <c r="I202" s="1">
        <f>POWER(10,-J202)</f>
        <v>8.9047634347726515E-158</v>
      </c>
      <c r="J202" s="1">
        <f>AVERAGE(J1:J200)</f>
        <v>157.05037761357721</v>
      </c>
    </row>
    <row r="203" spans="1:10" x14ac:dyDescent="0.2">
      <c r="D203" s="2">
        <f>0.01*SUMPRODUCT(D2:D201,--ISODD(ROW(D2:D201)))/(D200+D201+E200+E201)</f>
        <v>6.4382861635220126E-2</v>
      </c>
      <c r="E203" s="2">
        <f>0.01*SUMPRODUCT(E2:E201,--ISEVEN(ROW(E2:E201)))/(E200+E201+D200+D201)</f>
        <v>0.13001572327044025</v>
      </c>
      <c r="F203" s="1">
        <f>0.01*SUMPRODUCT(F2:F201,--ISODD(ROW(F2:F201)))</f>
        <v>0.87216199999999988</v>
      </c>
    </row>
  </sheetData>
  <pageMargins left="0" right="0" top="0.39370078740157483" bottom="0.39370078740157483" header="0" footer="0"/>
  <headerFooter>
    <oddHeader>&amp;C&amp;A</oddHeader>
    <oddFooter>&amp;CStrona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3"/>
  <sheetViews>
    <sheetView topLeftCell="A179" workbookViewId="0">
      <selection activeCell="D203" sqref="D203"/>
    </sheetView>
  </sheetViews>
  <sheetFormatPr defaultRowHeight="12.75" x14ac:dyDescent="0.2"/>
  <cols>
    <col min="1" max="1" width="25.42578125" customWidth="1"/>
    <col min="2" max="2" width="8.28515625" customWidth="1"/>
    <col min="3" max="3" width="15.140625" customWidth="1"/>
    <col min="4" max="5" width="7.28515625" customWidth="1"/>
    <col min="6" max="6" width="15.42578125" customWidth="1"/>
    <col min="7" max="10" width="12.1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2</v>
      </c>
      <c r="C2">
        <v>5160</v>
      </c>
      <c r="D2">
        <v>1206</v>
      </c>
      <c r="E2">
        <v>422</v>
      </c>
      <c r="F2">
        <v>0.91290000000000004</v>
      </c>
      <c r="G2">
        <f>(D2+E2)*(D2+D3)/(D2+D3+E2+E3)</f>
        <v>407</v>
      </c>
      <c r="H2">
        <f>(D2+E2)*(E2+E3)/(D2+D3+E2+E3)</f>
        <v>1221</v>
      </c>
      <c r="I2">
        <f>_xlfn.CHISQ.TEST(D2:E3,G2:H3)</f>
        <v>0</v>
      </c>
      <c r="J2" t="e">
        <f>-LOG(I2)</f>
        <v>#NUM!</v>
      </c>
    </row>
    <row r="3" spans="1:10" x14ac:dyDescent="0.2">
      <c r="A3" t="s">
        <v>10</v>
      </c>
      <c r="B3" t="s">
        <v>12</v>
      </c>
      <c r="C3">
        <v>1747</v>
      </c>
      <c r="D3">
        <v>84</v>
      </c>
      <c r="E3">
        <v>3448</v>
      </c>
      <c r="F3">
        <v>0.96499999999999997</v>
      </c>
      <c r="G3">
        <f>(D3+E3)*(D2+D3)/(D2+D3+E2+E3)</f>
        <v>883</v>
      </c>
      <c r="H3">
        <f>(D3+E3)*(E2+E3)/(D2+D3+E2+E3)</f>
        <v>2649</v>
      </c>
    </row>
    <row r="4" spans="1:10" x14ac:dyDescent="0.2">
      <c r="A4" t="s">
        <v>10</v>
      </c>
      <c r="B4" t="s">
        <v>12</v>
      </c>
      <c r="C4">
        <v>5160</v>
      </c>
      <c r="D4">
        <v>1210</v>
      </c>
      <c r="E4">
        <v>453</v>
      </c>
      <c r="F4">
        <v>0.91049999999999998</v>
      </c>
      <c r="G4">
        <f>(D4+E4)*(D4+D5)/(D4+D5+E4+E5)</f>
        <v>415.75</v>
      </c>
      <c r="H4">
        <f>(D4+E4)*(E4+E5)/(D4+D5+E4+E5)</f>
        <v>1247.25</v>
      </c>
      <c r="I4">
        <f>_xlfn.CHISQ.TEST(D4:E5,G4:H5)</f>
        <v>0</v>
      </c>
      <c r="J4" t="e">
        <f>-LOG(I4)</f>
        <v>#NUM!</v>
      </c>
    </row>
    <row r="5" spans="1:10" x14ac:dyDescent="0.2">
      <c r="A5" t="s">
        <v>10</v>
      </c>
      <c r="B5" t="s">
        <v>12</v>
      </c>
      <c r="C5">
        <v>1747</v>
      </c>
      <c r="D5">
        <v>80</v>
      </c>
      <c r="E5">
        <v>3417</v>
      </c>
      <c r="F5">
        <v>0.96389999999999998</v>
      </c>
      <c r="G5">
        <f>(D5+E5)*(D4+D5)/(D4+D5+E4+E5)</f>
        <v>874.25</v>
      </c>
      <c r="H5">
        <f>(D5+E5)*(E4+E5)/(D4+D5+E4+E5)</f>
        <v>2622.75</v>
      </c>
    </row>
    <row r="6" spans="1:10" x14ac:dyDescent="0.2">
      <c r="A6" t="s">
        <v>10</v>
      </c>
      <c r="B6" t="s">
        <v>12</v>
      </c>
      <c r="C6">
        <v>5160</v>
      </c>
      <c r="D6">
        <v>1212</v>
      </c>
      <c r="E6">
        <v>419</v>
      </c>
      <c r="F6">
        <v>0.91559999999999997</v>
      </c>
      <c r="G6">
        <f>(D6+E6)*(D6+D7)/(D6+D7+E6+E7)</f>
        <v>407.75</v>
      </c>
      <c r="H6">
        <f>(D6+E6)*(E6+E7)/(D6+D7+E6+E7)</f>
        <v>1223.25</v>
      </c>
      <c r="I6">
        <f>_xlfn.CHISQ.TEST(D6:E7,G6:H7)</f>
        <v>0</v>
      </c>
      <c r="J6" t="e">
        <f>-LOG(I6)</f>
        <v>#NUM!</v>
      </c>
    </row>
    <row r="7" spans="1:10" x14ac:dyDescent="0.2">
      <c r="A7" t="s">
        <v>10</v>
      </c>
      <c r="B7" t="s">
        <v>12</v>
      </c>
      <c r="C7">
        <v>1747</v>
      </c>
      <c r="D7">
        <v>78</v>
      </c>
      <c r="E7">
        <v>3451</v>
      </c>
      <c r="F7">
        <v>0.96250000000000002</v>
      </c>
      <c r="G7">
        <f>(D7+E7)*(D6+D7)/(D6+D7+E6+E7)</f>
        <v>882.25</v>
      </c>
      <c r="H7">
        <f>(D7+E7)*(E6+E7)/(D6+D7+E6+E7)</f>
        <v>2646.75</v>
      </c>
    </row>
    <row r="8" spans="1:10" x14ac:dyDescent="0.2">
      <c r="A8" t="s">
        <v>10</v>
      </c>
      <c r="B8" t="s">
        <v>12</v>
      </c>
      <c r="C8">
        <v>5160</v>
      </c>
      <c r="D8">
        <v>1207</v>
      </c>
      <c r="E8">
        <v>411</v>
      </c>
      <c r="F8">
        <v>0.91469999999999996</v>
      </c>
      <c r="G8">
        <f>(D8+E8)*(D8+D9)/(D8+D9+E8+E9)</f>
        <v>404.5</v>
      </c>
      <c r="H8">
        <f>(D8+E8)*(E8+E9)/(D8+D9+E8+E9)</f>
        <v>1213.5</v>
      </c>
      <c r="I8">
        <f>_xlfn.CHISQ.TEST(D8:E9,G8:H9)</f>
        <v>0</v>
      </c>
      <c r="J8" t="e">
        <f>-LOG(I8)</f>
        <v>#NUM!</v>
      </c>
    </row>
    <row r="9" spans="1:10" x14ac:dyDescent="0.2">
      <c r="A9" t="s">
        <v>10</v>
      </c>
      <c r="B9" t="s">
        <v>12</v>
      </c>
      <c r="C9">
        <v>1747</v>
      </c>
      <c r="D9">
        <v>83</v>
      </c>
      <c r="E9">
        <v>3459</v>
      </c>
      <c r="F9">
        <v>0.96509999999999996</v>
      </c>
      <c r="G9">
        <f>(D9+E9)*(D8+D9)/(D8+D9+E8+E9)</f>
        <v>885.5</v>
      </c>
      <c r="H9">
        <f>(D9+E9)*(E8+E9)/(D8+D9+E8+E9)</f>
        <v>2656.5</v>
      </c>
    </row>
    <row r="10" spans="1:10" x14ac:dyDescent="0.2">
      <c r="A10" t="s">
        <v>10</v>
      </c>
      <c r="B10" t="s">
        <v>12</v>
      </c>
      <c r="C10">
        <v>5160</v>
      </c>
      <c r="D10">
        <v>1197</v>
      </c>
      <c r="E10">
        <v>389</v>
      </c>
      <c r="F10">
        <v>0.91369999999999996</v>
      </c>
      <c r="G10">
        <f>(D10+E10)*(D10+D11)/(D10+D11+E10+E11)</f>
        <v>396.5</v>
      </c>
      <c r="H10">
        <f>(D10+E10)*(E10+E11)/(D10+D11+E10+E11)</f>
        <v>1189.5</v>
      </c>
      <c r="I10">
        <f>_xlfn.CHISQ.TEST(D10:E11,G10:H11)</f>
        <v>0</v>
      </c>
      <c r="J10" t="e">
        <f>-LOG(I10)</f>
        <v>#NUM!</v>
      </c>
    </row>
    <row r="11" spans="1:10" x14ac:dyDescent="0.2">
      <c r="A11" t="s">
        <v>10</v>
      </c>
      <c r="B11" t="s">
        <v>12</v>
      </c>
      <c r="C11">
        <v>1747</v>
      </c>
      <c r="D11">
        <v>93</v>
      </c>
      <c r="E11">
        <v>3481</v>
      </c>
      <c r="F11">
        <v>0.96719999999999995</v>
      </c>
      <c r="G11">
        <f>(D11+E11)*(D10+D11)/(D10+D11+E10+E11)</f>
        <v>893.5</v>
      </c>
      <c r="H11">
        <f>(D11+E11)*(E10+E11)/(D10+D11+E10+E11)</f>
        <v>2680.5</v>
      </c>
    </row>
    <row r="12" spans="1:10" x14ac:dyDescent="0.2">
      <c r="A12" t="s">
        <v>10</v>
      </c>
      <c r="B12" t="s">
        <v>12</v>
      </c>
      <c r="C12">
        <v>5160</v>
      </c>
      <c r="D12">
        <v>1208</v>
      </c>
      <c r="E12">
        <v>449</v>
      </c>
      <c r="F12">
        <v>0.91020000000000001</v>
      </c>
      <c r="G12">
        <f>(D12+E12)*(D12+D13)/(D12+D13+E12+E13)</f>
        <v>414.25</v>
      </c>
      <c r="H12">
        <f>(D12+E12)*(E12+E13)/(D12+D13+E12+E13)</f>
        <v>1242.75</v>
      </c>
      <c r="I12">
        <f>_xlfn.CHISQ.TEST(D12:E13,G12:H13)</f>
        <v>0</v>
      </c>
      <c r="J12" t="e">
        <f>-LOG(I12)</f>
        <v>#NUM!</v>
      </c>
    </row>
    <row r="13" spans="1:10" x14ac:dyDescent="0.2">
      <c r="A13" t="s">
        <v>10</v>
      </c>
      <c r="B13" t="s">
        <v>12</v>
      </c>
      <c r="C13">
        <v>1747</v>
      </c>
      <c r="D13">
        <v>82</v>
      </c>
      <c r="E13">
        <v>3421</v>
      </c>
      <c r="F13">
        <v>0.96699999999999997</v>
      </c>
      <c r="G13">
        <f>(D13+E13)*(D12+D13)/(D12+D13+E12+E13)</f>
        <v>875.75</v>
      </c>
      <c r="H13">
        <f>(D13+E13)*(E12+E13)/(D12+D13+E12+E13)</f>
        <v>2627.25</v>
      </c>
    </row>
    <row r="14" spans="1:10" x14ac:dyDescent="0.2">
      <c r="A14" t="s">
        <v>10</v>
      </c>
      <c r="B14" t="s">
        <v>12</v>
      </c>
      <c r="C14">
        <v>5160</v>
      </c>
      <c r="D14">
        <v>1205</v>
      </c>
      <c r="E14">
        <v>403</v>
      </c>
      <c r="F14">
        <v>0.91500000000000004</v>
      </c>
      <c r="G14">
        <f>(D14+E14)*(D14+D15)/(D14+D15+E14+E15)</f>
        <v>402</v>
      </c>
      <c r="H14">
        <f>(D14+E14)*(E14+E15)/(D14+D15+E14+E15)</f>
        <v>1206</v>
      </c>
      <c r="I14">
        <f>_xlfn.CHISQ.TEST(D14:E15,G14:H15)</f>
        <v>0</v>
      </c>
      <c r="J14" t="e">
        <f>-LOG(I14)</f>
        <v>#NUM!</v>
      </c>
    </row>
    <row r="15" spans="1:10" x14ac:dyDescent="0.2">
      <c r="A15" t="s">
        <v>10</v>
      </c>
      <c r="B15" t="s">
        <v>12</v>
      </c>
      <c r="C15">
        <v>1747</v>
      </c>
      <c r="D15">
        <v>85</v>
      </c>
      <c r="E15">
        <v>3467</v>
      </c>
      <c r="F15">
        <v>0.96379999999999999</v>
      </c>
      <c r="G15">
        <f>(D15+E15)*(D14+D15)/(D14+D15+E14+E15)</f>
        <v>888</v>
      </c>
      <c r="H15">
        <f>(D15+E15)*(E14+E15)/(D14+D15+E14+E15)</f>
        <v>2664</v>
      </c>
    </row>
    <row r="16" spans="1:10" x14ac:dyDescent="0.2">
      <c r="A16" t="s">
        <v>10</v>
      </c>
      <c r="B16" t="s">
        <v>12</v>
      </c>
      <c r="C16">
        <v>5160</v>
      </c>
      <c r="D16">
        <v>1211</v>
      </c>
      <c r="E16">
        <v>421</v>
      </c>
      <c r="F16">
        <v>0.91500000000000004</v>
      </c>
      <c r="G16">
        <f>(D16+E16)*(D16+D17)/(D16+D17+E16+E17)</f>
        <v>408</v>
      </c>
      <c r="H16">
        <f>(D16+E16)*(E16+E17)/(D16+D17+E16+E17)</f>
        <v>1224</v>
      </c>
      <c r="I16">
        <f>_xlfn.CHISQ.TEST(D16:E17,G16:H17)</f>
        <v>0</v>
      </c>
      <c r="J16" t="e">
        <f>-LOG(I16)</f>
        <v>#NUM!</v>
      </c>
    </row>
    <row r="17" spans="1:10" x14ac:dyDescent="0.2">
      <c r="A17" t="s">
        <v>10</v>
      </c>
      <c r="B17" t="s">
        <v>12</v>
      </c>
      <c r="C17">
        <v>1747</v>
      </c>
      <c r="D17">
        <v>79</v>
      </c>
      <c r="E17">
        <v>3449</v>
      </c>
      <c r="F17">
        <v>0.9637</v>
      </c>
      <c r="G17">
        <f>(D17+E17)*(D16+D17)/(D16+D17+E16+E17)</f>
        <v>882</v>
      </c>
      <c r="H17">
        <f>(D17+E17)*(E16+E17)/(D16+D17+E16+E17)</f>
        <v>2646</v>
      </c>
    </row>
    <row r="18" spans="1:10" x14ac:dyDescent="0.2">
      <c r="A18" t="s">
        <v>10</v>
      </c>
      <c r="B18" t="s">
        <v>12</v>
      </c>
      <c r="C18">
        <v>5160</v>
      </c>
      <c r="D18">
        <v>1211</v>
      </c>
      <c r="E18">
        <v>431</v>
      </c>
      <c r="F18">
        <v>0.91369999999999996</v>
      </c>
      <c r="G18">
        <f>(D18+E18)*(D18+D19)/(D18+D19+E18+E19)</f>
        <v>410.5</v>
      </c>
      <c r="H18">
        <f>(D18+E18)*(E18+E19)/(D18+D19+E18+E19)</f>
        <v>1231.5</v>
      </c>
      <c r="I18">
        <f>_xlfn.CHISQ.TEST(D18:E19,G18:H19)</f>
        <v>0</v>
      </c>
      <c r="J18" t="e">
        <f>-LOG(I18)</f>
        <v>#NUM!</v>
      </c>
    </row>
    <row r="19" spans="1:10" x14ac:dyDescent="0.2">
      <c r="A19" t="s">
        <v>10</v>
      </c>
      <c r="B19" t="s">
        <v>12</v>
      </c>
      <c r="C19">
        <v>1747</v>
      </c>
      <c r="D19">
        <v>79</v>
      </c>
      <c r="E19">
        <v>3439</v>
      </c>
      <c r="F19">
        <v>0.9627</v>
      </c>
      <c r="G19">
        <f>(D19+E19)*(D18+D19)/(D18+D19+E18+E19)</f>
        <v>879.5</v>
      </c>
      <c r="H19">
        <f>(D19+E19)*(E18+E19)/(D18+D19+E18+E19)</f>
        <v>2638.5</v>
      </c>
    </row>
    <row r="20" spans="1:10" x14ac:dyDescent="0.2">
      <c r="A20" t="s">
        <v>10</v>
      </c>
      <c r="B20" t="s">
        <v>12</v>
      </c>
      <c r="C20">
        <v>5160</v>
      </c>
      <c r="D20">
        <v>1202</v>
      </c>
      <c r="E20">
        <v>411</v>
      </c>
      <c r="F20">
        <v>0.91279999999999994</v>
      </c>
      <c r="G20">
        <f>(D20+E20)*(D20+D21)/(D20+D21+E20+E21)</f>
        <v>403.25</v>
      </c>
      <c r="H20">
        <f>(D20+E20)*(E20+E21)/(D20+D21+E20+E21)</f>
        <v>1209.75</v>
      </c>
      <c r="I20">
        <f>_xlfn.CHISQ.TEST(D20:E21,G20:H21)</f>
        <v>0</v>
      </c>
      <c r="J20" t="e">
        <f>-LOG(I20)</f>
        <v>#NUM!</v>
      </c>
    </row>
    <row r="21" spans="1:10" x14ac:dyDescent="0.2">
      <c r="A21" t="s">
        <v>10</v>
      </c>
      <c r="B21" t="s">
        <v>12</v>
      </c>
      <c r="C21">
        <v>1747</v>
      </c>
      <c r="D21">
        <v>88</v>
      </c>
      <c r="E21">
        <v>3459</v>
      </c>
      <c r="F21">
        <v>0.9647</v>
      </c>
      <c r="G21">
        <f>(D21+E21)*(D20+D21)/(D20+D21+E20+E21)</f>
        <v>886.75</v>
      </c>
      <c r="H21">
        <f>(D21+E21)*(E20+E21)/(D20+D21+E20+E21)</f>
        <v>2660.25</v>
      </c>
    </row>
    <row r="22" spans="1:10" x14ac:dyDescent="0.2">
      <c r="A22" t="s">
        <v>10</v>
      </c>
      <c r="B22" t="s">
        <v>12</v>
      </c>
      <c r="C22">
        <v>5160</v>
      </c>
      <c r="D22">
        <v>1193</v>
      </c>
      <c r="E22">
        <v>426</v>
      </c>
      <c r="F22">
        <v>0.90739999999999998</v>
      </c>
      <c r="G22">
        <f>(D22+E22)*(D22+D23)/(D22+D23+E22+E23)</f>
        <v>404.75</v>
      </c>
      <c r="H22">
        <f>(D22+E22)*(E22+E23)/(D22+D23+E22+E23)</f>
        <v>1214.25</v>
      </c>
      <c r="I22">
        <f>_xlfn.CHISQ.TEST(D22:E23,G22:H23)</f>
        <v>0</v>
      </c>
      <c r="J22" t="e">
        <f>-LOG(I22)</f>
        <v>#NUM!</v>
      </c>
    </row>
    <row r="23" spans="1:10" x14ac:dyDescent="0.2">
      <c r="A23" t="s">
        <v>10</v>
      </c>
      <c r="B23" t="s">
        <v>12</v>
      </c>
      <c r="C23">
        <v>1747</v>
      </c>
      <c r="D23">
        <v>97</v>
      </c>
      <c r="E23">
        <v>3444</v>
      </c>
      <c r="F23">
        <v>0.96309999999999996</v>
      </c>
      <c r="G23">
        <f>(D23+E23)*(D22+D23)/(D22+D23+E22+E23)</f>
        <v>885.25</v>
      </c>
      <c r="H23">
        <f>(D23+E23)*(E22+E23)/(D22+D23+E22+E23)</f>
        <v>2655.75</v>
      </c>
    </row>
    <row r="24" spans="1:10" x14ac:dyDescent="0.2">
      <c r="A24" t="s">
        <v>10</v>
      </c>
      <c r="B24" t="s">
        <v>12</v>
      </c>
      <c r="C24">
        <v>5160</v>
      </c>
      <c r="D24">
        <v>1199</v>
      </c>
      <c r="E24">
        <v>417</v>
      </c>
      <c r="F24">
        <v>0.91090000000000004</v>
      </c>
      <c r="G24">
        <f>(D24+E24)*(D24+D25)/(D24+D25+E24+E25)</f>
        <v>404</v>
      </c>
      <c r="H24">
        <f>(D24+E24)*(E24+E25)/(D24+D25+E24+E25)</f>
        <v>1212</v>
      </c>
      <c r="I24">
        <f>_xlfn.CHISQ.TEST(D24:E25,G24:H25)</f>
        <v>0</v>
      </c>
      <c r="J24" t="e">
        <f>-LOG(I24)</f>
        <v>#NUM!</v>
      </c>
    </row>
    <row r="25" spans="1:10" x14ac:dyDescent="0.2">
      <c r="A25" t="s">
        <v>10</v>
      </c>
      <c r="B25" t="s">
        <v>12</v>
      </c>
      <c r="C25">
        <v>1747</v>
      </c>
      <c r="D25">
        <v>91</v>
      </c>
      <c r="E25">
        <v>3453</v>
      </c>
      <c r="F25">
        <v>0.9627</v>
      </c>
      <c r="G25">
        <f>(D25+E25)*(D24+D25)/(D24+D25+E24+E25)</f>
        <v>886</v>
      </c>
      <c r="H25">
        <f>(D25+E25)*(E24+E25)/(D24+D25+E24+E25)</f>
        <v>2658</v>
      </c>
    </row>
    <row r="26" spans="1:10" x14ac:dyDescent="0.2">
      <c r="A26" t="s">
        <v>10</v>
      </c>
      <c r="B26" t="s">
        <v>12</v>
      </c>
      <c r="C26">
        <v>5160</v>
      </c>
      <c r="D26">
        <v>1222</v>
      </c>
      <c r="E26">
        <v>425</v>
      </c>
      <c r="F26">
        <v>0.91869999999999996</v>
      </c>
      <c r="G26">
        <f>(D26+E26)*(D26+D27)/(D26+D27+E26+E27)</f>
        <v>411.75</v>
      </c>
      <c r="H26">
        <f>(D26+E26)*(E26+E27)/(D26+D27+E26+E27)</f>
        <v>1235.25</v>
      </c>
      <c r="I26">
        <f>_xlfn.CHISQ.TEST(D26:E27,G26:H27)</f>
        <v>0</v>
      </c>
      <c r="J26" t="e">
        <f>-LOG(I26)</f>
        <v>#NUM!</v>
      </c>
    </row>
    <row r="27" spans="1:10" x14ac:dyDescent="0.2">
      <c r="A27" t="s">
        <v>10</v>
      </c>
      <c r="B27" t="s">
        <v>12</v>
      </c>
      <c r="C27">
        <v>1747</v>
      </c>
      <c r="D27">
        <v>68</v>
      </c>
      <c r="E27">
        <v>3445</v>
      </c>
      <c r="F27">
        <v>0.96540000000000004</v>
      </c>
      <c r="G27">
        <f>(D27+E27)*(D26+D27)/(D26+D27+E26+E27)</f>
        <v>878.25</v>
      </c>
      <c r="H27">
        <f>(D27+E27)*(E26+E27)/(D26+D27+E26+E27)</f>
        <v>2634.75</v>
      </c>
    </row>
    <row r="28" spans="1:10" x14ac:dyDescent="0.2">
      <c r="A28" t="s">
        <v>10</v>
      </c>
      <c r="B28" t="s">
        <v>12</v>
      </c>
      <c r="C28">
        <v>5160</v>
      </c>
      <c r="D28">
        <v>1210</v>
      </c>
      <c r="E28">
        <v>402</v>
      </c>
      <c r="F28">
        <v>0.91710000000000003</v>
      </c>
      <c r="G28">
        <f>(D28+E28)*(D28+D29)/(D28+D29+E28+E29)</f>
        <v>403</v>
      </c>
      <c r="H28">
        <f>(D28+E28)*(E28+E29)/(D28+D29+E28+E29)</f>
        <v>1209</v>
      </c>
      <c r="I28">
        <f>_xlfn.CHISQ.TEST(D28:E29,G28:H29)</f>
        <v>0</v>
      </c>
      <c r="J28" t="e">
        <f>-LOG(I28)</f>
        <v>#NUM!</v>
      </c>
    </row>
    <row r="29" spans="1:10" x14ac:dyDescent="0.2">
      <c r="A29" t="s">
        <v>10</v>
      </c>
      <c r="B29" t="s">
        <v>12</v>
      </c>
      <c r="C29">
        <v>1747</v>
      </c>
      <c r="D29">
        <v>80</v>
      </c>
      <c r="E29">
        <v>3468</v>
      </c>
      <c r="F29">
        <v>0.96750000000000003</v>
      </c>
      <c r="G29">
        <f>(D29+E29)*(D28+D29)/(D28+D29+E28+E29)</f>
        <v>887</v>
      </c>
      <c r="H29">
        <f>(D29+E29)*(E28+E29)/(D28+D29+E28+E29)</f>
        <v>2661</v>
      </c>
    </row>
    <row r="30" spans="1:10" x14ac:dyDescent="0.2">
      <c r="A30" t="s">
        <v>10</v>
      </c>
      <c r="B30" t="s">
        <v>12</v>
      </c>
      <c r="C30">
        <v>5160</v>
      </c>
      <c r="D30">
        <v>1208</v>
      </c>
      <c r="E30">
        <v>424</v>
      </c>
      <c r="F30">
        <v>0.91339999999999999</v>
      </c>
      <c r="G30">
        <f>(D30+E30)*(D30+D31)/(D30+D31+E30+E31)</f>
        <v>408</v>
      </c>
      <c r="H30">
        <f>(D30+E30)*(E30+E31)/(D30+D31+E30+E31)</f>
        <v>1224</v>
      </c>
      <c r="I30">
        <f>_xlfn.CHISQ.TEST(D30:E31,G30:H31)</f>
        <v>0</v>
      </c>
      <c r="J30" t="e">
        <f>-LOG(I30)</f>
        <v>#NUM!</v>
      </c>
    </row>
    <row r="31" spans="1:10" x14ac:dyDescent="0.2">
      <c r="A31" t="s">
        <v>10</v>
      </c>
      <c r="B31" t="s">
        <v>12</v>
      </c>
      <c r="C31">
        <v>1747</v>
      </c>
      <c r="D31">
        <v>82</v>
      </c>
      <c r="E31">
        <v>3446</v>
      </c>
      <c r="F31">
        <v>0.96260000000000001</v>
      </c>
      <c r="G31">
        <f>(D31+E31)*(D30+D31)/(D30+D31+E30+E31)</f>
        <v>882</v>
      </c>
      <c r="H31">
        <f>(D31+E31)*(E30+E31)/(D30+D31+E30+E31)</f>
        <v>2646</v>
      </c>
    </row>
    <row r="32" spans="1:10" x14ac:dyDescent="0.2">
      <c r="A32" t="s">
        <v>10</v>
      </c>
      <c r="B32" t="s">
        <v>12</v>
      </c>
      <c r="C32">
        <v>5160</v>
      </c>
      <c r="D32">
        <v>1212</v>
      </c>
      <c r="E32">
        <v>427</v>
      </c>
      <c r="F32">
        <v>0.91459999999999997</v>
      </c>
      <c r="G32">
        <f>(D32+E32)*(D32+D33)/(D32+D33+E32+E33)</f>
        <v>409.75</v>
      </c>
      <c r="H32">
        <f>(D32+E32)*(E32+E33)/(D32+D33+E32+E33)</f>
        <v>1229.25</v>
      </c>
      <c r="I32">
        <f>_xlfn.CHISQ.TEST(D32:E33,G32:H33)</f>
        <v>0</v>
      </c>
      <c r="J32" t="e">
        <f>-LOG(I32)</f>
        <v>#NUM!</v>
      </c>
    </row>
    <row r="33" spans="1:10" x14ac:dyDescent="0.2">
      <c r="A33" t="s">
        <v>10</v>
      </c>
      <c r="B33" t="s">
        <v>12</v>
      </c>
      <c r="C33">
        <v>1747</v>
      </c>
      <c r="D33">
        <v>78</v>
      </c>
      <c r="E33">
        <v>3443</v>
      </c>
      <c r="F33">
        <v>0.96350000000000002</v>
      </c>
      <c r="G33">
        <f>(D33+E33)*(D32+D33)/(D32+D33+E32+E33)</f>
        <v>880.25</v>
      </c>
      <c r="H33">
        <f>(D33+E33)*(E32+E33)/(D32+D33+E32+E33)</f>
        <v>2640.75</v>
      </c>
    </row>
    <row r="34" spans="1:10" x14ac:dyDescent="0.2">
      <c r="A34" t="s">
        <v>10</v>
      </c>
      <c r="B34" t="s">
        <v>12</v>
      </c>
      <c r="C34">
        <v>5160</v>
      </c>
      <c r="D34">
        <v>1202</v>
      </c>
      <c r="E34">
        <v>410</v>
      </c>
      <c r="F34">
        <v>0.91290000000000004</v>
      </c>
      <c r="G34">
        <f>(D34+E34)*(D34+D35)/(D34+D35+E34+E35)</f>
        <v>403</v>
      </c>
      <c r="H34">
        <f>(D34+E34)*(E34+E35)/(D34+D35+E34+E35)</f>
        <v>1209</v>
      </c>
      <c r="I34">
        <f>_xlfn.CHISQ.TEST(D34:E35,G34:H35)</f>
        <v>0</v>
      </c>
      <c r="J34" t="e">
        <f>-LOG(I34)</f>
        <v>#NUM!</v>
      </c>
    </row>
    <row r="35" spans="1:10" x14ac:dyDescent="0.2">
      <c r="A35" t="s">
        <v>10</v>
      </c>
      <c r="B35" t="s">
        <v>12</v>
      </c>
      <c r="C35">
        <v>1747</v>
      </c>
      <c r="D35">
        <v>88</v>
      </c>
      <c r="E35">
        <v>3460</v>
      </c>
      <c r="F35">
        <v>0.9677</v>
      </c>
      <c r="G35">
        <f>(D35+E35)*(D34+D35)/(D34+D35+E34+E35)</f>
        <v>887</v>
      </c>
      <c r="H35">
        <f>(D35+E35)*(E34+E35)/(D34+D35+E34+E35)</f>
        <v>2661</v>
      </c>
    </row>
    <row r="36" spans="1:10" x14ac:dyDescent="0.2">
      <c r="A36" t="s">
        <v>10</v>
      </c>
      <c r="B36" t="s">
        <v>12</v>
      </c>
      <c r="C36">
        <v>5160</v>
      </c>
      <c r="D36">
        <v>1205</v>
      </c>
      <c r="E36">
        <v>433</v>
      </c>
      <c r="F36">
        <v>0.91110000000000002</v>
      </c>
      <c r="G36">
        <f>(D36+E36)*(D36+D37)/(D36+D37+E36+E37)</f>
        <v>409.5</v>
      </c>
      <c r="H36">
        <f>(D36+E36)*(E36+E37)/(D36+D37+E36+E37)</f>
        <v>1228.5</v>
      </c>
      <c r="I36">
        <f>_xlfn.CHISQ.TEST(D36:E37,G36:H37)</f>
        <v>0</v>
      </c>
      <c r="J36" t="e">
        <f>-LOG(I36)</f>
        <v>#NUM!</v>
      </c>
    </row>
    <row r="37" spans="1:10" x14ac:dyDescent="0.2">
      <c r="A37" t="s">
        <v>10</v>
      </c>
      <c r="B37" t="s">
        <v>12</v>
      </c>
      <c r="C37">
        <v>1747</v>
      </c>
      <c r="D37">
        <v>85</v>
      </c>
      <c r="E37">
        <v>3437</v>
      </c>
      <c r="F37">
        <v>0.96360000000000001</v>
      </c>
      <c r="G37">
        <f>(D37+E37)*(D36+D37)/(D36+D37+E36+E37)</f>
        <v>880.5</v>
      </c>
      <c r="H37">
        <f>(D37+E37)*(E36+E37)/(D36+D37+E36+E37)</f>
        <v>2641.5</v>
      </c>
    </row>
    <row r="38" spans="1:10" x14ac:dyDescent="0.2">
      <c r="A38" t="s">
        <v>10</v>
      </c>
      <c r="B38" t="s">
        <v>12</v>
      </c>
      <c r="C38">
        <v>5160</v>
      </c>
      <c r="D38">
        <v>1208</v>
      </c>
      <c r="E38">
        <v>423</v>
      </c>
      <c r="F38">
        <v>0.91359999999999997</v>
      </c>
      <c r="G38">
        <f>(D38+E38)*(D38+D39)/(D38+D39+E38+E39)</f>
        <v>407.75</v>
      </c>
      <c r="H38">
        <f>(D38+E38)*(E38+E39)/(D38+D39+E38+E39)</f>
        <v>1223.25</v>
      </c>
      <c r="I38">
        <f>_xlfn.CHISQ.TEST(D38:E39,G38:H39)</f>
        <v>0</v>
      </c>
      <c r="J38" t="e">
        <f>-LOG(I38)</f>
        <v>#NUM!</v>
      </c>
    </row>
    <row r="39" spans="1:10" x14ac:dyDescent="0.2">
      <c r="A39" t="s">
        <v>10</v>
      </c>
      <c r="B39" t="s">
        <v>12</v>
      </c>
      <c r="C39">
        <v>1747</v>
      </c>
      <c r="D39">
        <v>82</v>
      </c>
      <c r="E39">
        <v>3447</v>
      </c>
      <c r="F39">
        <v>0.96619999999999995</v>
      </c>
      <c r="G39">
        <f>(D39+E39)*(D38+D39)/(D38+D39+E38+E39)</f>
        <v>882.25</v>
      </c>
      <c r="H39">
        <f>(D39+E39)*(E38+E39)/(D38+D39+E38+E39)</f>
        <v>2646.75</v>
      </c>
    </row>
    <row r="40" spans="1:10" x14ac:dyDescent="0.2">
      <c r="A40" t="s">
        <v>10</v>
      </c>
      <c r="B40" t="s">
        <v>12</v>
      </c>
      <c r="C40">
        <v>5160</v>
      </c>
      <c r="D40">
        <v>1216</v>
      </c>
      <c r="E40">
        <v>442</v>
      </c>
      <c r="F40">
        <v>0.91420000000000001</v>
      </c>
      <c r="G40">
        <f>(D40+E40)*(D40+D41)/(D40+D41+E40+E41)</f>
        <v>414.5</v>
      </c>
      <c r="H40">
        <f>(D40+E40)*(E40+E41)/(D40+D41+E40+E41)</f>
        <v>1243.5</v>
      </c>
      <c r="I40">
        <f>_xlfn.CHISQ.TEST(D40:E41,G40:H41)</f>
        <v>0</v>
      </c>
      <c r="J40" t="e">
        <f>-LOG(I40)</f>
        <v>#NUM!</v>
      </c>
    </row>
    <row r="41" spans="1:10" x14ac:dyDescent="0.2">
      <c r="A41" t="s">
        <v>10</v>
      </c>
      <c r="B41" t="s">
        <v>12</v>
      </c>
      <c r="C41">
        <v>1747</v>
      </c>
      <c r="D41">
        <v>74</v>
      </c>
      <c r="E41">
        <v>3428</v>
      </c>
      <c r="F41">
        <v>0.96350000000000002</v>
      </c>
      <c r="G41">
        <f>(D41+E41)*(D40+D41)/(D40+D41+E40+E41)</f>
        <v>875.5</v>
      </c>
      <c r="H41">
        <f>(D41+E41)*(E40+E41)/(D40+D41+E40+E41)</f>
        <v>2626.5</v>
      </c>
    </row>
    <row r="42" spans="1:10" x14ac:dyDescent="0.2">
      <c r="A42" t="s">
        <v>10</v>
      </c>
      <c r="B42" t="s">
        <v>12</v>
      </c>
      <c r="C42">
        <v>5160</v>
      </c>
      <c r="D42">
        <v>1211</v>
      </c>
      <c r="E42">
        <v>441</v>
      </c>
      <c r="F42">
        <v>0.91239999999999999</v>
      </c>
      <c r="G42">
        <f>(D42+E42)*(D42+D43)/(D42+D43+E42+E43)</f>
        <v>413</v>
      </c>
      <c r="H42">
        <f>(D42+E42)*(E42+E43)/(D42+D43+E42+E43)</f>
        <v>1239</v>
      </c>
      <c r="I42">
        <f>_xlfn.CHISQ.TEST(D42:E43,G42:H43)</f>
        <v>0</v>
      </c>
      <c r="J42" t="e">
        <f>-LOG(I42)</f>
        <v>#NUM!</v>
      </c>
    </row>
    <row r="43" spans="1:10" x14ac:dyDescent="0.2">
      <c r="A43" t="s">
        <v>10</v>
      </c>
      <c r="B43" t="s">
        <v>12</v>
      </c>
      <c r="C43">
        <v>1747</v>
      </c>
      <c r="D43">
        <v>79</v>
      </c>
      <c r="E43">
        <v>3429</v>
      </c>
      <c r="F43">
        <v>0.96450000000000002</v>
      </c>
      <c r="G43">
        <f>(D43+E43)*(D42+D43)/(D42+D43+E42+E43)</f>
        <v>877</v>
      </c>
      <c r="H43">
        <f>(D43+E43)*(E42+E43)/(D42+D43+E42+E43)</f>
        <v>2631</v>
      </c>
    </row>
    <row r="44" spans="1:10" x14ac:dyDescent="0.2">
      <c r="A44" t="s">
        <v>10</v>
      </c>
      <c r="B44" t="s">
        <v>12</v>
      </c>
      <c r="C44">
        <v>5160</v>
      </c>
      <c r="D44">
        <v>1217</v>
      </c>
      <c r="E44">
        <v>438</v>
      </c>
      <c r="F44">
        <v>0.91510000000000002</v>
      </c>
      <c r="G44">
        <f>(D44+E44)*(D44+D45)/(D44+D45+E44+E45)</f>
        <v>413.75</v>
      </c>
      <c r="H44">
        <f>(D44+E44)*(E44+E45)/(D44+D45+E44+E45)</f>
        <v>1241.25</v>
      </c>
      <c r="I44">
        <f>_xlfn.CHISQ.TEST(D44:E45,G44:H45)</f>
        <v>0</v>
      </c>
      <c r="J44" t="e">
        <f>-LOG(I44)</f>
        <v>#NUM!</v>
      </c>
    </row>
    <row r="45" spans="1:10" x14ac:dyDescent="0.2">
      <c r="A45" t="s">
        <v>10</v>
      </c>
      <c r="B45" t="s">
        <v>12</v>
      </c>
      <c r="C45">
        <v>1747</v>
      </c>
      <c r="D45">
        <v>73</v>
      </c>
      <c r="E45">
        <v>3432</v>
      </c>
      <c r="F45">
        <v>0.96719999999999995</v>
      </c>
      <c r="G45">
        <f>(D45+E45)*(D44+D45)/(D44+D45+E44+E45)</f>
        <v>876.25</v>
      </c>
      <c r="H45">
        <f>(D45+E45)*(E44+E45)/(D44+D45+E44+E45)</f>
        <v>2628.75</v>
      </c>
    </row>
    <row r="46" spans="1:10" x14ac:dyDescent="0.2">
      <c r="A46" t="s">
        <v>10</v>
      </c>
      <c r="B46" t="s">
        <v>12</v>
      </c>
      <c r="C46">
        <v>5160</v>
      </c>
      <c r="D46">
        <v>1210</v>
      </c>
      <c r="E46">
        <v>423</v>
      </c>
      <c r="F46">
        <v>0.9143</v>
      </c>
      <c r="G46">
        <f>(D46+E46)*(D46+D47)/(D46+D47+E46+E47)</f>
        <v>408.25</v>
      </c>
      <c r="H46">
        <f>(D46+E46)*(E46+E47)/(D46+D47+E46+E47)</f>
        <v>1224.75</v>
      </c>
      <c r="I46">
        <f>_xlfn.CHISQ.TEST(D46:E47,G46:H47)</f>
        <v>0</v>
      </c>
      <c r="J46" t="e">
        <f>-LOG(I46)</f>
        <v>#NUM!</v>
      </c>
    </row>
    <row r="47" spans="1:10" x14ac:dyDescent="0.2">
      <c r="A47" t="s">
        <v>10</v>
      </c>
      <c r="B47" t="s">
        <v>12</v>
      </c>
      <c r="C47">
        <v>1747</v>
      </c>
      <c r="D47">
        <v>80</v>
      </c>
      <c r="E47">
        <v>3447</v>
      </c>
      <c r="F47">
        <v>0.96689999999999998</v>
      </c>
      <c r="G47">
        <f>(D47+E47)*(D46+D47)/(D46+D47+E46+E47)</f>
        <v>881.75</v>
      </c>
      <c r="H47">
        <f>(D47+E47)*(E46+E47)/(D46+D47+E46+E47)</f>
        <v>2645.25</v>
      </c>
    </row>
    <row r="48" spans="1:10" x14ac:dyDescent="0.2">
      <c r="A48" t="s">
        <v>10</v>
      </c>
      <c r="B48" t="s">
        <v>12</v>
      </c>
      <c r="C48">
        <v>5160</v>
      </c>
      <c r="D48">
        <v>1202</v>
      </c>
      <c r="E48">
        <v>411</v>
      </c>
      <c r="F48">
        <v>0.91279999999999994</v>
      </c>
      <c r="G48">
        <f>(D48+E48)*(D48+D49)/(D48+D49+E48+E49)</f>
        <v>403.25</v>
      </c>
      <c r="H48">
        <f>(D48+E48)*(E48+E49)/(D48+D49+E48+E49)</f>
        <v>1209.75</v>
      </c>
      <c r="I48">
        <f>_xlfn.CHISQ.TEST(D48:E49,G48:H49)</f>
        <v>0</v>
      </c>
      <c r="J48" t="e">
        <f>-LOG(I48)</f>
        <v>#NUM!</v>
      </c>
    </row>
    <row r="49" spans="1:10" x14ac:dyDescent="0.2">
      <c r="A49" t="s">
        <v>10</v>
      </c>
      <c r="B49" t="s">
        <v>12</v>
      </c>
      <c r="C49">
        <v>1747</v>
      </c>
      <c r="D49">
        <v>88</v>
      </c>
      <c r="E49">
        <v>3459</v>
      </c>
      <c r="F49">
        <v>0.96199999999999997</v>
      </c>
      <c r="G49">
        <f>(D49+E49)*(D48+D49)/(D48+D49+E48+E49)</f>
        <v>886.75</v>
      </c>
      <c r="H49">
        <f>(D49+E49)*(E48+E49)/(D48+D49+E48+E49)</f>
        <v>2660.25</v>
      </c>
    </row>
    <row r="50" spans="1:10" x14ac:dyDescent="0.2">
      <c r="A50" t="s">
        <v>10</v>
      </c>
      <c r="B50" t="s">
        <v>12</v>
      </c>
      <c r="C50">
        <v>5160</v>
      </c>
      <c r="D50">
        <v>1208</v>
      </c>
      <c r="E50">
        <v>461</v>
      </c>
      <c r="F50">
        <v>0.90869999999999995</v>
      </c>
      <c r="G50">
        <f>(D50+E50)*(D50+D51)/(D50+D51+E50+E51)</f>
        <v>417.25</v>
      </c>
      <c r="H50">
        <f>(D50+E50)*(E50+E51)/(D50+D51+E50+E51)</f>
        <v>1251.75</v>
      </c>
      <c r="I50">
        <f>_xlfn.CHISQ.TEST(D50:E51,G50:H51)</f>
        <v>0</v>
      </c>
      <c r="J50" t="e">
        <f>-LOG(I50)</f>
        <v>#NUM!</v>
      </c>
    </row>
    <row r="51" spans="1:10" x14ac:dyDescent="0.2">
      <c r="A51" t="s">
        <v>10</v>
      </c>
      <c r="B51" t="s">
        <v>12</v>
      </c>
      <c r="C51">
        <v>1747</v>
      </c>
      <c r="D51">
        <v>82</v>
      </c>
      <c r="E51">
        <v>3409</v>
      </c>
      <c r="F51">
        <v>0.96250000000000002</v>
      </c>
      <c r="G51">
        <f>(D51+E51)*(D50+D51)/(D50+D51+E50+E51)</f>
        <v>872.75</v>
      </c>
      <c r="H51">
        <f>(D51+E51)*(E50+E51)/(D50+D51+E50+E51)</f>
        <v>2618.25</v>
      </c>
    </row>
    <row r="52" spans="1:10" x14ac:dyDescent="0.2">
      <c r="A52" t="s">
        <v>10</v>
      </c>
      <c r="B52" t="s">
        <v>12</v>
      </c>
      <c r="C52">
        <v>5160</v>
      </c>
      <c r="D52">
        <v>1201</v>
      </c>
      <c r="E52">
        <v>421</v>
      </c>
      <c r="F52">
        <v>0.91110000000000002</v>
      </c>
      <c r="G52">
        <f>(D52+E52)*(D52+D53)/(D52+D53+E52+E53)</f>
        <v>405.5</v>
      </c>
      <c r="H52">
        <f>(D52+E52)*(E52+E53)/(D52+D53+E52+E53)</f>
        <v>1216.5</v>
      </c>
      <c r="I52">
        <f>_xlfn.CHISQ.TEST(D52:E53,G52:H53)</f>
        <v>0</v>
      </c>
      <c r="J52" t="e">
        <f>-LOG(I52)</f>
        <v>#NUM!</v>
      </c>
    </row>
    <row r="53" spans="1:10" x14ac:dyDescent="0.2">
      <c r="A53" t="s">
        <v>10</v>
      </c>
      <c r="B53" t="s">
        <v>12</v>
      </c>
      <c r="C53">
        <v>1747</v>
      </c>
      <c r="D53">
        <v>89</v>
      </c>
      <c r="E53">
        <v>3449</v>
      </c>
      <c r="F53">
        <v>0.96430000000000005</v>
      </c>
      <c r="G53">
        <f>(D53+E53)*(D52+D53)/(D52+D53+E52+E53)</f>
        <v>884.5</v>
      </c>
      <c r="H53">
        <f>(D53+E53)*(E52+E53)/(D52+D53+E52+E53)</f>
        <v>2653.5</v>
      </c>
    </row>
    <row r="54" spans="1:10" x14ac:dyDescent="0.2">
      <c r="A54" t="s">
        <v>10</v>
      </c>
      <c r="B54" t="s">
        <v>12</v>
      </c>
      <c r="C54">
        <v>5160</v>
      </c>
      <c r="D54">
        <v>1208</v>
      </c>
      <c r="E54">
        <v>430</v>
      </c>
      <c r="F54">
        <v>0.91269999999999996</v>
      </c>
      <c r="G54">
        <f>(D54+E54)*(D54+D55)/(D54+D55+E54+E55)</f>
        <v>409.5</v>
      </c>
      <c r="H54">
        <f>(D54+E54)*(E54+E55)/(D54+D55+E54+E55)</f>
        <v>1228.5</v>
      </c>
      <c r="I54">
        <f>_xlfn.CHISQ.TEST(D54:E55,G54:H55)</f>
        <v>0</v>
      </c>
      <c r="J54" t="e">
        <f>-LOG(I54)</f>
        <v>#NUM!</v>
      </c>
    </row>
    <row r="55" spans="1:10" x14ac:dyDescent="0.2">
      <c r="A55" t="s">
        <v>10</v>
      </c>
      <c r="B55" t="s">
        <v>12</v>
      </c>
      <c r="C55">
        <v>1747</v>
      </c>
      <c r="D55">
        <v>82</v>
      </c>
      <c r="E55">
        <v>3440</v>
      </c>
      <c r="F55">
        <v>0.96299999999999997</v>
      </c>
      <c r="G55">
        <f>(D55+E55)*(D54+D55)/(D54+D55+E54+E55)</f>
        <v>880.5</v>
      </c>
      <c r="H55">
        <f>(D55+E55)*(E54+E55)/(D54+D55+E54+E55)</f>
        <v>2641.5</v>
      </c>
    </row>
    <row r="56" spans="1:10" x14ac:dyDescent="0.2">
      <c r="A56" t="s">
        <v>10</v>
      </c>
      <c r="B56" t="s">
        <v>12</v>
      </c>
      <c r="C56">
        <v>5160</v>
      </c>
      <c r="D56">
        <v>1218</v>
      </c>
      <c r="E56">
        <v>399</v>
      </c>
      <c r="F56">
        <v>0.92049999999999998</v>
      </c>
      <c r="G56">
        <f>(D56+E56)*(D56+D57)/(D56+D57+E56+E57)</f>
        <v>404.25</v>
      </c>
      <c r="H56">
        <f>(D56+E56)*(E56+E57)/(D56+D57+E56+E57)</f>
        <v>1212.75</v>
      </c>
      <c r="I56">
        <f>_xlfn.CHISQ.TEST(D56:E57,G56:H57)</f>
        <v>0</v>
      </c>
      <c r="J56" t="e">
        <f>-LOG(I56)</f>
        <v>#NUM!</v>
      </c>
    </row>
    <row r="57" spans="1:10" x14ac:dyDescent="0.2">
      <c r="A57" t="s">
        <v>10</v>
      </c>
      <c r="B57" t="s">
        <v>12</v>
      </c>
      <c r="C57">
        <v>1747</v>
      </c>
      <c r="D57">
        <v>72</v>
      </c>
      <c r="E57">
        <v>3471</v>
      </c>
      <c r="F57">
        <v>0.96530000000000005</v>
      </c>
      <c r="G57">
        <f>(D57+E57)*(D56+D57)/(D56+D57+E56+E57)</f>
        <v>885.75</v>
      </c>
      <c r="H57">
        <f>(D57+E57)*(E56+E57)/(D56+D57+E56+E57)</f>
        <v>2657.25</v>
      </c>
    </row>
    <row r="58" spans="1:10" x14ac:dyDescent="0.2">
      <c r="A58" t="s">
        <v>10</v>
      </c>
      <c r="B58" t="s">
        <v>12</v>
      </c>
      <c r="C58">
        <v>5160</v>
      </c>
      <c r="D58">
        <v>1200</v>
      </c>
      <c r="E58">
        <v>435</v>
      </c>
      <c r="F58">
        <v>0.90890000000000004</v>
      </c>
      <c r="G58">
        <f>(D58+E58)*(D58+D59)/(D58+D59+E58+E59)</f>
        <v>408.75</v>
      </c>
      <c r="H58">
        <f>(D58+E58)*(E58+E59)/(D58+D59+E58+E59)</f>
        <v>1226.25</v>
      </c>
      <c r="I58">
        <f>_xlfn.CHISQ.TEST(D58:E59,G58:H59)</f>
        <v>0</v>
      </c>
      <c r="J58" t="e">
        <f>-LOG(I58)</f>
        <v>#NUM!</v>
      </c>
    </row>
    <row r="59" spans="1:10" x14ac:dyDescent="0.2">
      <c r="A59" t="s">
        <v>10</v>
      </c>
      <c r="B59" t="s">
        <v>12</v>
      </c>
      <c r="C59">
        <v>1747</v>
      </c>
      <c r="D59">
        <v>90</v>
      </c>
      <c r="E59">
        <v>3435</v>
      </c>
      <c r="F59">
        <v>0.96140000000000003</v>
      </c>
      <c r="G59">
        <f>(D59+E59)*(D58+D59)/(D58+D59+E58+E59)</f>
        <v>881.25</v>
      </c>
      <c r="H59">
        <f>(D59+E59)*(E58+E59)/(D58+D59+E58+E59)</f>
        <v>2643.75</v>
      </c>
    </row>
    <row r="60" spans="1:10" x14ac:dyDescent="0.2">
      <c r="A60" t="s">
        <v>10</v>
      </c>
      <c r="B60" t="s">
        <v>12</v>
      </c>
      <c r="C60">
        <v>5160</v>
      </c>
      <c r="D60">
        <v>1198</v>
      </c>
      <c r="E60">
        <v>435</v>
      </c>
      <c r="F60">
        <v>0.90810000000000002</v>
      </c>
      <c r="G60">
        <f>(D60+E60)*(D60+D61)/(D60+D61+E60+E61)</f>
        <v>408.25</v>
      </c>
      <c r="H60">
        <f>(D60+E60)*(E60+E61)/(D60+D61+E60+E61)</f>
        <v>1224.75</v>
      </c>
      <c r="I60">
        <f>_xlfn.CHISQ.TEST(D60:E61,G60:H61)</f>
        <v>0</v>
      </c>
      <c r="J60" t="e">
        <f>-LOG(I60)</f>
        <v>#NUM!</v>
      </c>
    </row>
    <row r="61" spans="1:10" x14ac:dyDescent="0.2">
      <c r="A61" t="s">
        <v>10</v>
      </c>
      <c r="B61" t="s">
        <v>12</v>
      </c>
      <c r="C61">
        <v>1747</v>
      </c>
      <c r="D61">
        <v>92</v>
      </c>
      <c r="E61">
        <v>3435</v>
      </c>
      <c r="F61">
        <v>0.96479999999999999</v>
      </c>
      <c r="G61">
        <f>(D61+E61)*(D60+D61)/(D60+D61+E60+E61)</f>
        <v>881.75</v>
      </c>
      <c r="H61">
        <f>(D61+E61)*(E60+E61)/(D60+D61+E60+E61)</f>
        <v>2645.25</v>
      </c>
    </row>
    <row r="62" spans="1:10" x14ac:dyDescent="0.2">
      <c r="A62" t="s">
        <v>10</v>
      </c>
      <c r="B62" t="s">
        <v>12</v>
      </c>
      <c r="C62">
        <v>5160</v>
      </c>
      <c r="D62">
        <v>1202</v>
      </c>
      <c r="E62">
        <v>449</v>
      </c>
      <c r="F62">
        <v>0.90790000000000004</v>
      </c>
      <c r="G62">
        <f>(D62+E62)*(D62+D63)/(D62+D63+E62+E63)</f>
        <v>412.75</v>
      </c>
      <c r="H62">
        <f>(D62+E62)*(E62+E63)/(D62+D63+E62+E63)</f>
        <v>1238.25</v>
      </c>
      <c r="I62">
        <f>_xlfn.CHISQ.TEST(D62:E63,G62:H63)</f>
        <v>0</v>
      </c>
      <c r="J62" t="e">
        <f>-LOG(I62)</f>
        <v>#NUM!</v>
      </c>
    </row>
    <row r="63" spans="1:10" x14ac:dyDescent="0.2">
      <c r="A63" t="s">
        <v>10</v>
      </c>
      <c r="B63" t="s">
        <v>12</v>
      </c>
      <c r="C63">
        <v>1747</v>
      </c>
      <c r="D63">
        <v>88</v>
      </c>
      <c r="E63">
        <v>3421</v>
      </c>
      <c r="F63">
        <v>0.9607</v>
      </c>
      <c r="G63">
        <f>(D63+E63)*(D62+D63)/(D62+D63+E62+E63)</f>
        <v>877.25</v>
      </c>
      <c r="H63">
        <f>(D63+E63)*(E62+E63)/(D62+D63+E62+E63)</f>
        <v>2631.75</v>
      </c>
    </row>
    <row r="64" spans="1:10" x14ac:dyDescent="0.2">
      <c r="A64" t="s">
        <v>10</v>
      </c>
      <c r="B64" t="s">
        <v>12</v>
      </c>
      <c r="C64">
        <v>5160</v>
      </c>
      <c r="D64">
        <v>1209</v>
      </c>
      <c r="E64">
        <v>435</v>
      </c>
      <c r="F64">
        <v>0.91239999999999999</v>
      </c>
      <c r="G64">
        <f>(D64+E64)*(D64+D65)/(D64+D65+E64+E65)</f>
        <v>411</v>
      </c>
      <c r="H64">
        <f>(D64+E64)*(E64+E65)/(D64+D65+E64+E65)</f>
        <v>1233</v>
      </c>
      <c r="I64">
        <f>_xlfn.CHISQ.TEST(D64:E65,G64:H65)</f>
        <v>0</v>
      </c>
      <c r="J64" t="e">
        <f>-LOG(I64)</f>
        <v>#NUM!</v>
      </c>
    </row>
    <row r="65" spans="1:10" x14ac:dyDescent="0.2">
      <c r="A65" t="s">
        <v>10</v>
      </c>
      <c r="B65" t="s">
        <v>12</v>
      </c>
      <c r="C65">
        <v>1747</v>
      </c>
      <c r="D65">
        <v>81</v>
      </c>
      <c r="E65">
        <v>3435</v>
      </c>
      <c r="F65">
        <v>0.9617</v>
      </c>
      <c r="G65">
        <f>(D65+E65)*(D64+D65)/(D64+D65+E64+E65)</f>
        <v>879</v>
      </c>
      <c r="H65">
        <f>(D65+E65)*(E64+E65)/(D64+D65+E64+E65)</f>
        <v>2637</v>
      </c>
    </row>
    <row r="66" spans="1:10" x14ac:dyDescent="0.2">
      <c r="A66" t="s">
        <v>10</v>
      </c>
      <c r="B66" t="s">
        <v>12</v>
      </c>
      <c r="C66">
        <v>5160</v>
      </c>
      <c r="D66">
        <v>1210</v>
      </c>
      <c r="E66">
        <v>420</v>
      </c>
      <c r="F66">
        <v>0.91469999999999996</v>
      </c>
      <c r="G66">
        <f>(D66+E66)*(D66+D67)/(D66+D67+E66+E67)</f>
        <v>407.5</v>
      </c>
      <c r="H66">
        <f>(D66+E66)*(E66+E67)/(D66+D67+E66+E67)</f>
        <v>1222.5</v>
      </c>
      <c r="I66">
        <f>_xlfn.CHISQ.TEST(D66:E67,G66:H67)</f>
        <v>0</v>
      </c>
      <c r="J66" t="e">
        <f>-LOG(I66)</f>
        <v>#NUM!</v>
      </c>
    </row>
    <row r="67" spans="1:10" x14ac:dyDescent="0.2">
      <c r="A67" t="s">
        <v>10</v>
      </c>
      <c r="B67" t="s">
        <v>12</v>
      </c>
      <c r="C67">
        <v>1747</v>
      </c>
      <c r="D67">
        <v>80</v>
      </c>
      <c r="E67">
        <v>3450</v>
      </c>
      <c r="F67">
        <v>0.96630000000000005</v>
      </c>
      <c r="G67">
        <f>(D67+E67)*(D66+D67)/(D66+D67+E66+E67)</f>
        <v>882.5</v>
      </c>
      <c r="H67">
        <f>(D67+E67)*(E66+E67)/(D66+D67+E66+E67)</f>
        <v>2647.5</v>
      </c>
    </row>
    <row r="68" spans="1:10" x14ac:dyDescent="0.2">
      <c r="A68" t="s">
        <v>10</v>
      </c>
      <c r="B68" t="s">
        <v>12</v>
      </c>
      <c r="C68">
        <v>5160</v>
      </c>
      <c r="D68">
        <v>1212</v>
      </c>
      <c r="E68">
        <v>431</v>
      </c>
      <c r="F68">
        <v>0.91410000000000002</v>
      </c>
      <c r="G68">
        <f>(D68+E68)*(D68+D69)/(D68+D69+E68+E69)</f>
        <v>410.75</v>
      </c>
      <c r="H68">
        <f>(D68+E68)*(E68+E69)/(D68+D69+E68+E69)</f>
        <v>1232.25</v>
      </c>
      <c r="I68">
        <f>_xlfn.CHISQ.TEST(D68:E69,G68:H69)</f>
        <v>0</v>
      </c>
      <c r="J68" t="e">
        <f>-LOG(I68)</f>
        <v>#NUM!</v>
      </c>
    </row>
    <row r="69" spans="1:10" x14ac:dyDescent="0.2">
      <c r="A69" t="s">
        <v>10</v>
      </c>
      <c r="B69" t="s">
        <v>12</v>
      </c>
      <c r="C69">
        <v>1747</v>
      </c>
      <c r="D69">
        <v>78</v>
      </c>
      <c r="E69">
        <v>3439</v>
      </c>
      <c r="F69">
        <v>0.96730000000000005</v>
      </c>
      <c r="G69">
        <f>(D69+E69)*(D68+D69)/(D68+D69+E68+E69)</f>
        <v>879.25</v>
      </c>
      <c r="H69">
        <f>(D69+E69)*(E68+E69)/(D68+D69+E68+E69)</f>
        <v>2637.75</v>
      </c>
    </row>
    <row r="70" spans="1:10" x14ac:dyDescent="0.2">
      <c r="A70" t="s">
        <v>10</v>
      </c>
      <c r="B70" t="s">
        <v>12</v>
      </c>
      <c r="C70">
        <v>5160</v>
      </c>
      <c r="D70">
        <v>1215</v>
      </c>
      <c r="E70">
        <v>440</v>
      </c>
      <c r="F70">
        <v>0.91410000000000002</v>
      </c>
      <c r="G70">
        <f>(D70+E70)*(D70+D71)/(D70+D71+E70+E71)</f>
        <v>413.75</v>
      </c>
      <c r="H70">
        <f>(D70+E70)*(E70+E71)/(D70+D71+E70+E71)</f>
        <v>1241.25</v>
      </c>
      <c r="I70">
        <f>_xlfn.CHISQ.TEST(D70:E71,G70:H71)</f>
        <v>0</v>
      </c>
      <c r="J70" t="e">
        <f>-LOG(I70)</f>
        <v>#NUM!</v>
      </c>
    </row>
    <row r="71" spans="1:10" x14ac:dyDescent="0.2">
      <c r="A71" t="s">
        <v>10</v>
      </c>
      <c r="B71" t="s">
        <v>12</v>
      </c>
      <c r="C71">
        <v>1747</v>
      </c>
      <c r="D71">
        <v>75</v>
      </c>
      <c r="E71">
        <v>3430</v>
      </c>
      <c r="F71">
        <v>0.96540000000000004</v>
      </c>
      <c r="G71">
        <f>(D71+E71)*(D70+D71)/(D70+D71+E70+E71)</f>
        <v>876.25</v>
      </c>
      <c r="H71">
        <f>(D71+E71)*(E70+E71)/(D70+D71+E70+E71)</f>
        <v>2628.75</v>
      </c>
    </row>
    <row r="72" spans="1:10" x14ac:dyDescent="0.2">
      <c r="A72" t="s">
        <v>10</v>
      </c>
      <c r="B72" t="s">
        <v>12</v>
      </c>
      <c r="C72">
        <v>5160</v>
      </c>
      <c r="D72">
        <v>1192</v>
      </c>
      <c r="E72">
        <v>419</v>
      </c>
      <c r="F72">
        <v>0.90790000000000004</v>
      </c>
      <c r="G72">
        <f>(D72+E72)*(D72+D73)/(D72+D73+E72+E73)</f>
        <v>402.75</v>
      </c>
      <c r="H72">
        <f>(D72+E72)*(E72+E73)/(D72+D73+E72+E73)</f>
        <v>1208.25</v>
      </c>
      <c r="I72">
        <f>_xlfn.CHISQ.TEST(D72:E73,G72:H73)</f>
        <v>0</v>
      </c>
      <c r="J72" t="e">
        <f>-LOG(I72)</f>
        <v>#NUM!</v>
      </c>
    </row>
    <row r="73" spans="1:10" x14ac:dyDescent="0.2">
      <c r="A73" t="s">
        <v>10</v>
      </c>
      <c r="B73" t="s">
        <v>12</v>
      </c>
      <c r="C73">
        <v>1747</v>
      </c>
      <c r="D73">
        <v>98</v>
      </c>
      <c r="E73">
        <v>3451</v>
      </c>
      <c r="F73">
        <v>0.96130000000000004</v>
      </c>
      <c r="G73">
        <f>(D73+E73)*(D72+D73)/(D72+D73+E72+E73)</f>
        <v>887.25</v>
      </c>
      <c r="H73">
        <f>(D73+E73)*(E72+E73)/(D72+D73+E72+E73)</f>
        <v>2661.75</v>
      </c>
    </row>
    <row r="74" spans="1:10" x14ac:dyDescent="0.2">
      <c r="A74" t="s">
        <v>10</v>
      </c>
      <c r="B74" t="s">
        <v>12</v>
      </c>
      <c r="C74">
        <v>5160</v>
      </c>
      <c r="D74">
        <v>1214</v>
      </c>
      <c r="E74">
        <v>408</v>
      </c>
      <c r="F74">
        <v>0.91779999999999995</v>
      </c>
      <c r="G74">
        <f>(D74+E74)*(D74+D75)/(D74+D75+E74+E75)</f>
        <v>405.5</v>
      </c>
      <c r="H74">
        <f>(D74+E74)*(E74+E75)/(D74+D75+E74+E75)</f>
        <v>1216.5</v>
      </c>
      <c r="I74">
        <f>_xlfn.CHISQ.TEST(D74:E75,G74:H75)</f>
        <v>0</v>
      </c>
      <c r="J74" t="e">
        <f>-LOG(I74)</f>
        <v>#NUM!</v>
      </c>
    </row>
    <row r="75" spans="1:10" x14ac:dyDescent="0.2">
      <c r="A75" t="s">
        <v>10</v>
      </c>
      <c r="B75" t="s">
        <v>12</v>
      </c>
      <c r="C75">
        <v>1747</v>
      </c>
      <c r="D75">
        <v>76</v>
      </c>
      <c r="E75">
        <v>3462</v>
      </c>
      <c r="F75">
        <v>0.96409999999999996</v>
      </c>
      <c r="G75">
        <f>(D75+E75)*(D74+D75)/(D74+D75+E74+E75)</f>
        <v>884.5</v>
      </c>
      <c r="H75">
        <f>(D75+E75)*(E74+E75)/(D74+D75+E74+E75)</f>
        <v>2653.5</v>
      </c>
    </row>
    <row r="76" spans="1:10" x14ac:dyDescent="0.2">
      <c r="A76" t="s">
        <v>10</v>
      </c>
      <c r="B76" t="s">
        <v>12</v>
      </c>
      <c r="C76">
        <v>5160</v>
      </c>
      <c r="D76">
        <v>1192</v>
      </c>
      <c r="E76">
        <v>435</v>
      </c>
      <c r="F76">
        <v>0.90580000000000005</v>
      </c>
      <c r="G76">
        <f>(D76+E76)*(D76+D77)/(D76+D77+E76+E77)</f>
        <v>406.75</v>
      </c>
      <c r="H76">
        <f>(D76+E76)*(E76+E77)/(D76+D77+E76+E77)</f>
        <v>1220.25</v>
      </c>
      <c r="I76">
        <f>_xlfn.CHISQ.TEST(D76:E77,G76:H77)</f>
        <v>0</v>
      </c>
      <c r="J76" t="e">
        <f>-LOG(I76)</f>
        <v>#NUM!</v>
      </c>
    </row>
    <row r="77" spans="1:10" x14ac:dyDescent="0.2">
      <c r="A77" t="s">
        <v>10</v>
      </c>
      <c r="B77" t="s">
        <v>12</v>
      </c>
      <c r="C77">
        <v>1747</v>
      </c>
      <c r="D77">
        <v>98</v>
      </c>
      <c r="E77">
        <v>3435</v>
      </c>
      <c r="F77">
        <v>0.96279999999999999</v>
      </c>
      <c r="G77">
        <f>(D77+E77)*(D76+D77)/(D76+D77+E76+E77)</f>
        <v>883.25</v>
      </c>
      <c r="H77">
        <f>(D77+E77)*(E76+E77)/(D76+D77+E76+E77)</f>
        <v>2649.75</v>
      </c>
    </row>
    <row r="78" spans="1:10" x14ac:dyDescent="0.2">
      <c r="A78" t="s">
        <v>10</v>
      </c>
      <c r="B78" t="s">
        <v>12</v>
      </c>
      <c r="C78">
        <v>5160</v>
      </c>
      <c r="D78">
        <v>1199</v>
      </c>
      <c r="E78">
        <v>427</v>
      </c>
      <c r="F78">
        <v>0.90959999999999996</v>
      </c>
      <c r="G78">
        <f>(D78+E78)*(D78+D79)/(D78+D79+E78+E79)</f>
        <v>406.5</v>
      </c>
      <c r="H78">
        <f>(D78+E78)*(E78+E79)/(D78+D79+E78+E79)</f>
        <v>1219.5</v>
      </c>
      <c r="I78">
        <f>_xlfn.CHISQ.TEST(D78:E79,G78:H79)</f>
        <v>0</v>
      </c>
      <c r="J78" t="e">
        <f>-LOG(I78)</f>
        <v>#NUM!</v>
      </c>
    </row>
    <row r="79" spans="1:10" x14ac:dyDescent="0.2">
      <c r="A79" t="s">
        <v>10</v>
      </c>
      <c r="B79" t="s">
        <v>12</v>
      </c>
      <c r="C79">
        <v>1747</v>
      </c>
      <c r="D79">
        <v>91</v>
      </c>
      <c r="E79">
        <v>3443</v>
      </c>
      <c r="F79">
        <v>0.96399999999999997</v>
      </c>
      <c r="G79">
        <f>(D79+E79)*(D78+D79)/(D78+D79+E78+E79)</f>
        <v>883.5</v>
      </c>
      <c r="H79">
        <f>(D79+E79)*(E78+E79)/(D78+D79+E78+E79)</f>
        <v>2650.5</v>
      </c>
    </row>
    <row r="80" spans="1:10" x14ac:dyDescent="0.2">
      <c r="A80" t="s">
        <v>10</v>
      </c>
      <c r="B80" t="s">
        <v>12</v>
      </c>
      <c r="C80">
        <v>5160</v>
      </c>
      <c r="D80">
        <v>1212</v>
      </c>
      <c r="E80">
        <v>411</v>
      </c>
      <c r="F80">
        <v>0.91669999999999996</v>
      </c>
      <c r="G80">
        <f>(D80+E80)*(D80+D81)/(D80+D81+E80+E81)</f>
        <v>405.75</v>
      </c>
      <c r="H80">
        <f>(D80+E80)*(E80+E81)/(D80+D81+E80+E81)</f>
        <v>1217.25</v>
      </c>
      <c r="I80">
        <f>_xlfn.CHISQ.TEST(D80:E81,G80:H81)</f>
        <v>0</v>
      </c>
      <c r="J80" t="e">
        <f>-LOG(I80)</f>
        <v>#NUM!</v>
      </c>
    </row>
    <row r="81" spans="1:10" x14ac:dyDescent="0.2">
      <c r="A81" t="s">
        <v>10</v>
      </c>
      <c r="B81" t="s">
        <v>12</v>
      </c>
      <c r="C81">
        <v>1747</v>
      </c>
      <c r="D81">
        <v>78</v>
      </c>
      <c r="E81">
        <v>3459</v>
      </c>
      <c r="F81">
        <v>0.96409999999999996</v>
      </c>
      <c r="G81">
        <f>(D81+E81)*(D80+D81)/(D80+D81+E80+E81)</f>
        <v>884.25</v>
      </c>
      <c r="H81">
        <f>(D81+E81)*(E80+E81)/(D80+D81+E80+E81)</f>
        <v>2652.75</v>
      </c>
    </row>
    <row r="82" spans="1:10" x14ac:dyDescent="0.2">
      <c r="A82" t="s">
        <v>10</v>
      </c>
      <c r="B82" t="s">
        <v>12</v>
      </c>
      <c r="C82">
        <v>5160</v>
      </c>
      <c r="D82">
        <v>1213</v>
      </c>
      <c r="E82">
        <v>403</v>
      </c>
      <c r="F82">
        <v>0.91810000000000003</v>
      </c>
      <c r="G82">
        <f>(D82+E82)*(D82+D83)/(D82+D83+E82+E83)</f>
        <v>404</v>
      </c>
      <c r="H82">
        <f>(D82+E82)*(E82+E83)/(D82+D83+E82+E83)</f>
        <v>1212</v>
      </c>
      <c r="I82">
        <f>_xlfn.CHISQ.TEST(D82:E83,G82:H83)</f>
        <v>0</v>
      </c>
      <c r="J82" t="e">
        <f>-LOG(I82)</f>
        <v>#NUM!</v>
      </c>
    </row>
    <row r="83" spans="1:10" x14ac:dyDescent="0.2">
      <c r="A83" t="s">
        <v>10</v>
      </c>
      <c r="B83" t="s">
        <v>12</v>
      </c>
      <c r="C83">
        <v>1747</v>
      </c>
      <c r="D83">
        <v>77</v>
      </c>
      <c r="E83">
        <v>3467</v>
      </c>
      <c r="F83">
        <v>0.9677</v>
      </c>
      <c r="G83">
        <f>(D83+E83)*(D82+D83)/(D82+D83+E82+E83)</f>
        <v>886</v>
      </c>
      <c r="H83">
        <f>(D83+E83)*(E82+E83)/(D82+D83+E82+E83)</f>
        <v>2658</v>
      </c>
    </row>
    <row r="84" spans="1:10" x14ac:dyDescent="0.2">
      <c r="A84" t="s">
        <v>10</v>
      </c>
      <c r="B84" t="s">
        <v>12</v>
      </c>
      <c r="C84">
        <v>5160</v>
      </c>
      <c r="D84">
        <v>1208</v>
      </c>
      <c r="E84">
        <v>411</v>
      </c>
      <c r="F84">
        <v>0.91510000000000002</v>
      </c>
      <c r="G84">
        <f>(D84+E84)*(D84+D85)/(D84+D85+E84+E85)</f>
        <v>404.75</v>
      </c>
      <c r="H84">
        <f>(D84+E84)*(E84+E85)/(D84+D85+E84+E85)</f>
        <v>1214.25</v>
      </c>
      <c r="I84">
        <f>_xlfn.CHISQ.TEST(D84:E85,G84:H85)</f>
        <v>0</v>
      </c>
      <c r="J84" t="e">
        <f>-LOG(I84)</f>
        <v>#NUM!</v>
      </c>
    </row>
    <row r="85" spans="1:10" x14ac:dyDescent="0.2">
      <c r="A85" t="s">
        <v>10</v>
      </c>
      <c r="B85" t="s">
        <v>12</v>
      </c>
      <c r="C85">
        <v>1747</v>
      </c>
      <c r="D85">
        <v>82</v>
      </c>
      <c r="E85">
        <v>3459</v>
      </c>
      <c r="F85">
        <v>0.96499999999999997</v>
      </c>
      <c r="G85">
        <f>(D85+E85)*(D84+D85)/(D84+D85+E84+E85)</f>
        <v>885.25</v>
      </c>
      <c r="H85">
        <f>(D85+E85)*(E84+E85)/(D84+D85+E84+E85)</f>
        <v>2655.75</v>
      </c>
    </row>
    <row r="86" spans="1:10" x14ac:dyDescent="0.2">
      <c r="A86" t="s">
        <v>10</v>
      </c>
      <c r="B86" t="s">
        <v>12</v>
      </c>
      <c r="C86">
        <v>5160</v>
      </c>
      <c r="D86">
        <v>1210</v>
      </c>
      <c r="E86">
        <v>432</v>
      </c>
      <c r="F86">
        <v>0.91320000000000001</v>
      </c>
      <c r="G86">
        <f>(D86+E86)*(D86+D87)/(D86+D87+E86+E87)</f>
        <v>410.5</v>
      </c>
      <c r="H86">
        <f>(D86+E86)*(E86+E87)/(D86+D87+E86+E87)</f>
        <v>1231.5</v>
      </c>
      <c r="I86">
        <f>_xlfn.CHISQ.TEST(D86:E87,G86:H87)</f>
        <v>0</v>
      </c>
      <c r="J86" t="e">
        <f>-LOG(I86)</f>
        <v>#NUM!</v>
      </c>
    </row>
    <row r="87" spans="1:10" x14ac:dyDescent="0.2">
      <c r="A87" t="s">
        <v>10</v>
      </c>
      <c r="B87" t="s">
        <v>12</v>
      </c>
      <c r="C87">
        <v>1747</v>
      </c>
      <c r="D87">
        <v>80</v>
      </c>
      <c r="E87">
        <v>3438</v>
      </c>
      <c r="F87">
        <v>0.96340000000000003</v>
      </c>
      <c r="G87">
        <f>(D87+E87)*(D86+D87)/(D86+D87+E86+E87)</f>
        <v>879.5</v>
      </c>
      <c r="H87">
        <f>(D87+E87)*(E86+E87)/(D86+D87+E86+E87)</f>
        <v>2638.5</v>
      </c>
    </row>
    <row r="88" spans="1:10" x14ac:dyDescent="0.2">
      <c r="A88" t="s">
        <v>10</v>
      </c>
      <c r="B88" t="s">
        <v>12</v>
      </c>
      <c r="C88">
        <v>5160</v>
      </c>
      <c r="D88">
        <v>1217</v>
      </c>
      <c r="E88">
        <v>407</v>
      </c>
      <c r="F88">
        <v>0.91910000000000003</v>
      </c>
      <c r="G88">
        <f>(D88+E88)*(D88+D89)/(D88+D89+E88+E89)</f>
        <v>406</v>
      </c>
      <c r="H88">
        <f>(D88+E88)*(E88+E89)/(D88+D89+E88+E89)</f>
        <v>1218</v>
      </c>
      <c r="I88">
        <f>_xlfn.CHISQ.TEST(D88:E89,G88:H89)</f>
        <v>0</v>
      </c>
      <c r="J88" t="e">
        <f>-LOG(I88)</f>
        <v>#NUM!</v>
      </c>
    </row>
    <row r="89" spans="1:10" x14ac:dyDescent="0.2">
      <c r="A89" t="s">
        <v>10</v>
      </c>
      <c r="B89" t="s">
        <v>12</v>
      </c>
      <c r="C89">
        <v>1747</v>
      </c>
      <c r="D89">
        <v>73</v>
      </c>
      <c r="E89">
        <v>3463</v>
      </c>
      <c r="F89">
        <v>0.96440000000000003</v>
      </c>
      <c r="G89">
        <f>(D89+E89)*(D88+D89)/(D88+D89+E88+E89)</f>
        <v>884</v>
      </c>
      <c r="H89">
        <f>(D89+E89)*(E88+E89)/(D88+D89+E88+E89)</f>
        <v>2652</v>
      </c>
    </row>
    <row r="90" spans="1:10" x14ac:dyDescent="0.2">
      <c r="A90" t="s">
        <v>10</v>
      </c>
      <c r="B90" t="s">
        <v>12</v>
      </c>
      <c r="C90">
        <v>5160</v>
      </c>
      <c r="D90">
        <v>1202</v>
      </c>
      <c r="E90">
        <v>417</v>
      </c>
      <c r="F90">
        <v>0.91200000000000003</v>
      </c>
      <c r="G90">
        <f>(D90+E90)*(D90+D91)/(D90+D91+E90+E91)</f>
        <v>404.75</v>
      </c>
      <c r="H90">
        <f>(D90+E90)*(E90+E91)/(D90+D91+E90+E91)</f>
        <v>1214.25</v>
      </c>
      <c r="I90">
        <f>_xlfn.CHISQ.TEST(D90:E91,G90:H91)</f>
        <v>0</v>
      </c>
      <c r="J90" t="e">
        <f>-LOG(I90)</f>
        <v>#NUM!</v>
      </c>
    </row>
    <row r="91" spans="1:10" x14ac:dyDescent="0.2">
      <c r="A91" t="s">
        <v>10</v>
      </c>
      <c r="B91" t="s">
        <v>12</v>
      </c>
      <c r="C91">
        <v>1747</v>
      </c>
      <c r="D91">
        <v>88</v>
      </c>
      <c r="E91">
        <v>3453</v>
      </c>
      <c r="F91">
        <v>0.96450000000000002</v>
      </c>
      <c r="G91">
        <f>(D91+E91)*(D90+D91)/(D90+D91+E90+E91)</f>
        <v>885.25</v>
      </c>
      <c r="H91">
        <f>(D91+E91)*(E90+E91)/(D90+D91+E90+E91)</f>
        <v>2655.75</v>
      </c>
    </row>
    <row r="92" spans="1:10" x14ac:dyDescent="0.2">
      <c r="A92" t="s">
        <v>10</v>
      </c>
      <c r="B92" t="s">
        <v>12</v>
      </c>
      <c r="C92">
        <v>5160</v>
      </c>
      <c r="D92">
        <v>1208</v>
      </c>
      <c r="E92">
        <v>452</v>
      </c>
      <c r="F92">
        <v>0.90980000000000005</v>
      </c>
      <c r="G92">
        <f>(D92+E92)*(D92+D93)/(D92+D93+E92+E93)</f>
        <v>415</v>
      </c>
      <c r="H92">
        <f>(D92+E92)*(E92+E93)/(D92+D93+E92+E93)</f>
        <v>1245</v>
      </c>
      <c r="I92">
        <f>_xlfn.CHISQ.TEST(D92:E93,G92:H93)</f>
        <v>0</v>
      </c>
      <c r="J92" t="e">
        <f>-LOG(I92)</f>
        <v>#NUM!</v>
      </c>
    </row>
    <row r="93" spans="1:10" x14ac:dyDescent="0.2">
      <c r="A93" t="s">
        <v>10</v>
      </c>
      <c r="B93" t="s">
        <v>12</v>
      </c>
      <c r="C93">
        <v>1747</v>
      </c>
      <c r="D93">
        <v>82</v>
      </c>
      <c r="E93">
        <v>3418</v>
      </c>
      <c r="F93">
        <v>0.96230000000000004</v>
      </c>
      <c r="G93">
        <f>(D93+E93)*(D92+D93)/(D92+D93+E92+E93)</f>
        <v>875</v>
      </c>
      <c r="H93">
        <f>(D93+E93)*(E92+E93)/(D92+D93+E92+E93)</f>
        <v>2625</v>
      </c>
    </row>
    <row r="94" spans="1:10" x14ac:dyDescent="0.2">
      <c r="A94" t="s">
        <v>10</v>
      </c>
      <c r="B94" t="s">
        <v>12</v>
      </c>
      <c r="C94">
        <v>5160</v>
      </c>
      <c r="D94">
        <v>1211</v>
      </c>
      <c r="E94">
        <v>444</v>
      </c>
      <c r="F94">
        <v>0.91200000000000003</v>
      </c>
      <c r="G94">
        <f>(D94+E94)*(D94+D95)/(D94+D95+E94+E95)</f>
        <v>413.75</v>
      </c>
      <c r="H94">
        <f>(D94+E94)*(E94+E95)/(D94+D95+E94+E95)</f>
        <v>1241.25</v>
      </c>
      <c r="I94">
        <f>_xlfn.CHISQ.TEST(D94:E95,G94:H95)</f>
        <v>0</v>
      </c>
      <c r="J94" t="e">
        <f>-LOG(I94)</f>
        <v>#NUM!</v>
      </c>
    </row>
    <row r="95" spans="1:10" x14ac:dyDescent="0.2">
      <c r="A95" t="s">
        <v>10</v>
      </c>
      <c r="B95" t="s">
        <v>12</v>
      </c>
      <c r="C95">
        <v>1747</v>
      </c>
      <c r="D95">
        <v>79</v>
      </c>
      <c r="E95">
        <v>3426</v>
      </c>
      <c r="F95">
        <v>0.96350000000000002</v>
      </c>
      <c r="G95">
        <f>(D95+E95)*(D94+D95)/(D94+D95+E94+E95)</f>
        <v>876.25</v>
      </c>
      <c r="H95">
        <f>(D95+E95)*(E94+E95)/(D94+D95+E94+E95)</f>
        <v>2628.75</v>
      </c>
    </row>
    <row r="96" spans="1:10" x14ac:dyDescent="0.2">
      <c r="A96" t="s">
        <v>10</v>
      </c>
      <c r="B96" t="s">
        <v>12</v>
      </c>
      <c r="C96">
        <v>5160</v>
      </c>
      <c r="D96">
        <v>1205</v>
      </c>
      <c r="E96">
        <v>444</v>
      </c>
      <c r="F96">
        <v>0.90969999999999995</v>
      </c>
      <c r="G96">
        <f>(D96+E96)*(D96+D97)/(D96+D97+E96+E97)</f>
        <v>412.25</v>
      </c>
      <c r="H96">
        <f>(D96+E96)*(E96+E97)/(D96+D97+E96+E97)</f>
        <v>1236.75</v>
      </c>
      <c r="I96">
        <f>_xlfn.CHISQ.TEST(D96:E97,G96:H97)</f>
        <v>0</v>
      </c>
      <c r="J96" t="e">
        <f>-LOG(I96)</f>
        <v>#NUM!</v>
      </c>
    </row>
    <row r="97" spans="1:10" x14ac:dyDescent="0.2">
      <c r="A97" t="s">
        <v>10</v>
      </c>
      <c r="B97" t="s">
        <v>12</v>
      </c>
      <c r="C97">
        <v>1747</v>
      </c>
      <c r="D97">
        <v>85</v>
      </c>
      <c r="E97">
        <v>3426</v>
      </c>
      <c r="F97">
        <v>0.96209999999999996</v>
      </c>
      <c r="G97">
        <f>(D97+E97)*(D96+D97)/(D96+D97+E96+E97)</f>
        <v>877.75</v>
      </c>
      <c r="H97">
        <f>(D97+E97)*(E96+E97)/(D96+D97+E96+E97)</f>
        <v>2633.25</v>
      </c>
    </row>
    <row r="98" spans="1:10" x14ac:dyDescent="0.2">
      <c r="A98" t="s">
        <v>10</v>
      </c>
      <c r="B98" t="s">
        <v>12</v>
      </c>
      <c r="C98">
        <v>5160</v>
      </c>
      <c r="D98">
        <v>1206</v>
      </c>
      <c r="E98">
        <v>441</v>
      </c>
      <c r="F98">
        <v>0.91049999999999998</v>
      </c>
      <c r="G98">
        <f>(D98+E98)*(D98+D99)/(D98+D99+E98+E99)</f>
        <v>411.75</v>
      </c>
      <c r="H98">
        <f>(D98+E98)*(E98+E99)/(D98+D99+E98+E99)</f>
        <v>1235.25</v>
      </c>
      <c r="I98">
        <f>_xlfn.CHISQ.TEST(D98:E99,G98:H99)</f>
        <v>0</v>
      </c>
      <c r="J98" t="e">
        <f>-LOG(I98)</f>
        <v>#NUM!</v>
      </c>
    </row>
    <row r="99" spans="1:10" x14ac:dyDescent="0.2">
      <c r="A99" t="s">
        <v>10</v>
      </c>
      <c r="B99" t="s">
        <v>12</v>
      </c>
      <c r="C99">
        <v>1747</v>
      </c>
      <c r="D99">
        <v>84</v>
      </c>
      <c r="E99">
        <v>3429</v>
      </c>
      <c r="F99">
        <v>0.9657</v>
      </c>
      <c r="G99">
        <f>(D99+E99)*(D98+D99)/(D98+D99+E98+E99)</f>
        <v>878.25</v>
      </c>
      <c r="H99">
        <f>(D99+E99)*(E98+E99)/(D98+D99+E98+E99)</f>
        <v>2634.75</v>
      </c>
    </row>
    <row r="100" spans="1:10" x14ac:dyDescent="0.2">
      <c r="A100" t="s">
        <v>10</v>
      </c>
      <c r="B100" t="s">
        <v>12</v>
      </c>
      <c r="C100">
        <v>5160</v>
      </c>
      <c r="D100">
        <v>1202</v>
      </c>
      <c r="E100">
        <v>460</v>
      </c>
      <c r="F100">
        <v>0.90649999999999997</v>
      </c>
      <c r="G100">
        <f>(D100+E100)*(D100+D101)/(D100+D101+E100+E101)</f>
        <v>415.5</v>
      </c>
      <c r="H100">
        <f>(D100+E100)*(E100+E101)/(D100+D101+E100+E101)</f>
        <v>1246.5</v>
      </c>
      <c r="I100">
        <f>_xlfn.CHISQ.TEST(D100:E101,G100:H101)</f>
        <v>0</v>
      </c>
      <c r="J100" t="e">
        <f>-LOG(I100)</f>
        <v>#NUM!</v>
      </c>
    </row>
    <row r="101" spans="1:10" x14ac:dyDescent="0.2">
      <c r="A101" t="s">
        <v>10</v>
      </c>
      <c r="B101" t="s">
        <v>12</v>
      </c>
      <c r="C101">
        <v>1747</v>
      </c>
      <c r="D101">
        <v>88</v>
      </c>
      <c r="E101">
        <v>3410</v>
      </c>
      <c r="F101">
        <v>0.96199999999999997</v>
      </c>
      <c r="G101">
        <f>(D101+E101)*(D100+D101)/(D100+D101+E100+E101)</f>
        <v>874.5</v>
      </c>
      <c r="H101">
        <f>(D101+E101)*(E100+E101)/(D100+D101+E100+E101)</f>
        <v>2623.5</v>
      </c>
    </row>
    <row r="102" spans="1:10" x14ac:dyDescent="0.2">
      <c r="A102" t="s">
        <v>10</v>
      </c>
      <c r="B102" t="s">
        <v>12</v>
      </c>
      <c r="C102">
        <v>5160</v>
      </c>
      <c r="D102">
        <v>1212</v>
      </c>
      <c r="E102">
        <v>420</v>
      </c>
      <c r="F102">
        <v>0.91549999999999998</v>
      </c>
      <c r="G102">
        <f>(D102+E102)*(D102+D103)/(D102+D103+E102+E103)</f>
        <v>408</v>
      </c>
      <c r="H102">
        <f>(D102+E102)*(E102+E103)/(D102+D103+E102+E103)</f>
        <v>1224</v>
      </c>
      <c r="I102">
        <f>_xlfn.CHISQ.TEST(D102:E103,G102:H103)</f>
        <v>0</v>
      </c>
      <c r="J102" t="e">
        <f>-LOG(I102)</f>
        <v>#NUM!</v>
      </c>
    </row>
    <row r="103" spans="1:10" x14ac:dyDescent="0.2">
      <c r="A103" t="s">
        <v>10</v>
      </c>
      <c r="B103" t="s">
        <v>12</v>
      </c>
      <c r="C103">
        <v>1747</v>
      </c>
      <c r="D103">
        <v>78</v>
      </c>
      <c r="E103">
        <v>3450</v>
      </c>
      <c r="F103">
        <v>0.96599999999999997</v>
      </c>
      <c r="G103">
        <f>(D103+E103)*(D102+D103)/(D102+D103+E102+E103)</f>
        <v>882</v>
      </c>
      <c r="H103">
        <f>(D103+E103)*(E102+E103)/(D102+D103+E102+E103)</f>
        <v>2646</v>
      </c>
    </row>
    <row r="104" spans="1:10" x14ac:dyDescent="0.2">
      <c r="A104" t="s">
        <v>10</v>
      </c>
      <c r="B104" t="s">
        <v>12</v>
      </c>
      <c r="C104">
        <v>5160</v>
      </c>
      <c r="D104">
        <v>1222</v>
      </c>
      <c r="E104">
        <v>442</v>
      </c>
      <c r="F104">
        <v>0.91649999999999998</v>
      </c>
      <c r="G104">
        <f>(D104+E104)*(D104+D105)/(D104+D105+E104+E105)</f>
        <v>416</v>
      </c>
      <c r="H104">
        <f>(D104+E104)*(E104+E105)/(D104+D105+E104+E105)</f>
        <v>1248</v>
      </c>
      <c r="I104">
        <f>_xlfn.CHISQ.TEST(D104:E105,G104:H105)</f>
        <v>0</v>
      </c>
      <c r="J104" t="e">
        <f>-LOG(I104)</f>
        <v>#NUM!</v>
      </c>
    </row>
    <row r="105" spans="1:10" x14ac:dyDescent="0.2">
      <c r="A105" t="s">
        <v>10</v>
      </c>
      <c r="B105" t="s">
        <v>12</v>
      </c>
      <c r="C105">
        <v>1747</v>
      </c>
      <c r="D105">
        <v>68</v>
      </c>
      <c r="E105">
        <v>3428</v>
      </c>
      <c r="F105">
        <v>0.96660000000000001</v>
      </c>
      <c r="G105">
        <f>(D105+E105)*(D104+D105)/(D104+D105+E104+E105)</f>
        <v>874</v>
      </c>
      <c r="H105">
        <f>(D105+E105)*(E104+E105)/(D104+D105+E104+E105)</f>
        <v>2622</v>
      </c>
    </row>
    <row r="106" spans="1:10" x14ac:dyDescent="0.2">
      <c r="A106" t="s">
        <v>10</v>
      </c>
      <c r="B106" t="s">
        <v>12</v>
      </c>
      <c r="C106">
        <v>5160</v>
      </c>
      <c r="D106">
        <v>1208</v>
      </c>
      <c r="E106">
        <v>424</v>
      </c>
      <c r="F106">
        <v>0.91339999999999999</v>
      </c>
      <c r="G106">
        <f>(D106+E106)*(D106+D107)/(D106+D107+E106+E107)</f>
        <v>408</v>
      </c>
      <c r="H106">
        <f>(D106+E106)*(E106+E107)/(D106+D107+E106+E107)</f>
        <v>1224</v>
      </c>
      <c r="I106">
        <f>_xlfn.CHISQ.TEST(D106:E107,G106:H107)</f>
        <v>0</v>
      </c>
      <c r="J106" t="e">
        <f>-LOG(I106)</f>
        <v>#NUM!</v>
      </c>
    </row>
    <row r="107" spans="1:10" x14ac:dyDescent="0.2">
      <c r="A107" t="s">
        <v>10</v>
      </c>
      <c r="B107" t="s">
        <v>12</v>
      </c>
      <c r="C107">
        <v>1747</v>
      </c>
      <c r="D107">
        <v>82</v>
      </c>
      <c r="E107">
        <v>3446</v>
      </c>
      <c r="F107">
        <v>0.9627</v>
      </c>
      <c r="G107">
        <f>(D107+E107)*(D106+D107)/(D106+D107+E106+E107)</f>
        <v>882</v>
      </c>
      <c r="H107">
        <f>(D107+E107)*(E106+E107)/(D106+D107+E106+E107)</f>
        <v>2646</v>
      </c>
    </row>
    <row r="108" spans="1:10" x14ac:dyDescent="0.2">
      <c r="A108" t="s">
        <v>10</v>
      </c>
      <c r="B108" t="s">
        <v>12</v>
      </c>
      <c r="C108">
        <v>5160</v>
      </c>
      <c r="D108">
        <v>1201</v>
      </c>
      <c r="E108">
        <v>426</v>
      </c>
      <c r="F108">
        <v>0.91049999999999998</v>
      </c>
      <c r="G108">
        <f>(D108+E108)*(D108+D109)/(D108+D109+E108+E109)</f>
        <v>406.75</v>
      </c>
      <c r="H108">
        <f>(D108+E108)*(E108+E109)/(D108+D109+E108+E109)</f>
        <v>1220.25</v>
      </c>
      <c r="I108">
        <f>_xlfn.CHISQ.TEST(D108:E109,G108:H109)</f>
        <v>0</v>
      </c>
      <c r="J108" t="e">
        <f>-LOG(I108)</f>
        <v>#NUM!</v>
      </c>
    </row>
    <row r="109" spans="1:10" x14ac:dyDescent="0.2">
      <c r="A109" t="s">
        <v>10</v>
      </c>
      <c r="B109" t="s">
        <v>12</v>
      </c>
      <c r="C109">
        <v>1747</v>
      </c>
      <c r="D109">
        <v>89</v>
      </c>
      <c r="E109">
        <v>3444</v>
      </c>
      <c r="F109">
        <v>0.96150000000000002</v>
      </c>
      <c r="G109">
        <f>(D109+E109)*(D108+D109)/(D108+D109+E108+E109)</f>
        <v>883.25</v>
      </c>
      <c r="H109">
        <f>(D109+E109)*(E108+E109)/(D108+D109+E108+E109)</f>
        <v>2649.75</v>
      </c>
    </row>
    <row r="110" spans="1:10" x14ac:dyDescent="0.2">
      <c r="A110" t="s">
        <v>10</v>
      </c>
      <c r="B110" t="s">
        <v>12</v>
      </c>
      <c r="C110">
        <v>5160</v>
      </c>
      <c r="D110">
        <v>1208</v>
      </c>
      <c r="E110">
        <v>442</v>
      </c>
      <c r="F110">
        <v>0.91110000000000002</v>
      </c>
      <c r="G110">
        <f>(D110+E110)*(D110+D111)/(D110+D111+E110+E111)</f>
        <v>412.5</v>
      </c>
      <c r="H110">
        <f>(D110+E110)*(E110+E111)/(D110+D111+E110+E111)</f>
        <v>1237.5</v>
      </c>
      <c r="I110">
        <f>_xlfn.CHISQ.TEST(D110:E111,G110:H111)</f>
        <v>0</v>
      </c>
      <c r="J110" t="e">
        <f>-LOG(I110)</f>
        <v>#NUM!</v>
      </c>
    </row>
    <row r="111" spans="1:10" x14ac:dyDescent="0.2">
      <c r="A111" t="s">
        <v>10</v>
      </c>
      <c r="B111" t="s">
        <v>12</v>
      </c>
      <c r="C111">
        <v>1747</v>
      </c>
      <c r="D111">
        <v>82</v>
      </c>
      <c r="E111">
        <v>3428</v>
      </c>
      <c r="F111">
        <v>0.9647</v>
      </c>
      <c r="G111">
        <f>(D111+E111)*(D110+D111)/(D110+D111+E110+E111)</f>
        <v>877.5</v>
      </c>
      <c r="H111">
        <f>(D111+E111)*(E110+E111)/(D110+D111+E110+E111)</f>
        <v>2632.5</v>
      </c>
    </row>
    <row r="112" spans="1:10" x14ac:dyDescent="0.2">
      <c r="A112" t="s">
        <v>10</v>
      </c>
      <c r="B112" t="s">
        <v>12</v>
      </c>
      <c r="C112">
        <v>5160</v>
      </c>
      <c r="D112">
        <v>1199</v>
      </c>
      <c r="E112">
        <v>402</v>
      </c>
      <c r="F112">
        <v>0.91279999999999994</v>
      </c>
      <c r="G112">
        <f>(D112+E112)*(D112+D113)/(D112+D113+E112+E113)</f>
        <v>400.25</v>
      </c>
      <c r="H112">
        <f>(D112+E112)*(E112+E113)/(D112+D113+E112+E113)</f>
        <v>1200.75</v>
      </c>
      <c r="I112">
        <f>_xlfn.CHISQ.TEST(D112:E113,G112:H113)</f>
        <v>0</v>
      </c>
      <c r="J112" t="e">
        <f>-LOG(I112)</f>
        <v>#NUM!</v>
      </c>
    </row>
    <row r="113" spans="1:10" x14ac:dyDescent="0.2">
      <c r="A113" t="s">
        <v>10</v>
      </c>
      <c r="B113" t="s">
        <v>12</v>
      </c>
      <c r="C113">
        <v>1747</v>
      </c>
      <c r="D113">
        <v>91</v>
      </c>
      <c r="E113">
        <v>3468</v>
      </c>
      <c r="F113">
        <v>0.96340000000000003</v>
      </c>
      <c r="G113">
        <f>(D113+E113)*(D112+D113)/(D112+D113+E112+E113)</f>
        <v>889.75</v>
      </c>
      <c r="H113">
        <f>(D113+E113)*(E112+E113)/(D112+D113+E112+E113)</f>
        <v>2669.25</v>
      </c>
    </row>
    <row r="114" spans="1:10" x14ac:dyDescent="0.2">
      <c r="A114" t="s">
        <v>10</v>
      </c>
      <c r="B114" t="s">
        <v>12</v>
      </c>
      <c r="C114">
        <v>5160</v>
      </c>
      <c r="D114">
        <v>1208</v>
      </c>
      <c r="E114">
        <v>456</v>
      </c>
      <c r="F114">
        <v>0.9093</v>
      </c>
      <c r="G114">
        <f>(D114+E114)*(D114+D115)/(D114+D115+E114+E115)</f>
        <v>416</v>
      </c>
      <c r="H114">
        <f>(D114+E114)*(E114+E115)/(D114+D115+E114+E115)</f>
        <v>1248</v>
      </c>
      <c r="I114">
        <f>_xlfn.CHISQ.TEST(D114:E115,G114:H115)</f>
        <v>0</v>
      </c>
      <c r="J114" t="e">
        <f>-LOG(I114)</f>
        <v>#NUM!</v>
      </c>
    </row>
    <row r="115" spans="1:10" x14ac:dyDescent="0.2">
      <c r="A115" t="s">
        <v>10</v>
      </c>
      <c r="B115" t="s">
        <v>12</v>
      </c>
      <c r="C115">
        <v>1747</v>
      </c>
      <c r="D115">
        <v>82</v>
      </c>
      <c r="E115">
        <v>3414</v>
      </c>
      <c r="F115">
        <v>0.96109999999999995</v>
      </c>
      <c r="G115">
        <f>(D115+E115)*(D114+D115)/(D114+D115+E114+E115)</f>
        <v>874</v>
      </c>
      <c r="H115">
        <f>(D115+E115)*(E114+E115)/(D114+D115+E114+E115)</f>
        <v>2622</v>
      </c>
    </row>
    <row r="116" spans="1:10" x14ac:dyDescent="0.2">
      <c r="A116" t="s">
        <v>10</v>
      </c>
      <c r="B116" t="s">
        <v>12</v>
      </c>
      <c r="C116">
        <v>5160</v>
      </c>
      <c r="D116">
        <v>1221</v>
      </c>
      <c r="E116">
        <v>427</v>
      </c>
      <c r="F116">
        <v>0.91810000000000003</v>
      </c>
      <c r="G116">
        <f>(D116+E116)*(D116+D117)/(D116+D117+E116+E117)</f>
        <v>412</v>
      </c>
      <c r="H116">
        <f>(D116+E116)*(E116+E117)/(D116+D117+E116+E117)</f>
        <v>1236</v>
      </c>
      <c r="I116">
        <f>_xlfn.CHISQ.TEST(D116:E117,G116:H117)</f>
        <v>0</v>
      </c>
      <c r="J116" t="e">
        <f>-LOG(I116)</f>
        <v>#NUM!</v>
      </c>
    </row>
    <row r="117" spans="1:10" x14ac:dyDescent="0.2">
      <c r="A117" t="s">
        <v>10</v>
      </c>
      <c r="B117" t="s">
        <v>12</v>
      </c>
      <c r="C117">
        <v>1747</v>
      </c>
      <c r="D117">
        <v>69</v>
      </c>
      <c r="E117">
        <v>3443</v>
      </c>
      <c r="F117">
        <v>0.96640000000000004</v>
      </c>
      <c r="G117">
        <f>(D117+E117)*(D116+D117)/(D116+D117+E116+E117)</f>
        <v>878</v>
      </c>
      <c r="H117">
        <f>(D117+E117)*(E116+E117)/(D116+D117+E116+E117)</f>
        <v>2634</v>
      </c>
    </row>
    <row r="118" spans="1:10" x14ac:dyDescent="0.2">
      <c r="A118" t="s">
        <v>10</v>
      </c>
      <c r="B118" t="s">
        <v>12</v>
      </c>
      <c r="C118">
        <v>5160</v>
      </c>
      <c r="D118">
        <v>1204</v>
      </c>
      <c r="E118">
        <v>414</v>
      </c>
      <c r="F118">
        <v>0.91320000000000001</v>
      </c>
      <c r="G118">
        <f>(D118+E118)*(D118+D119)/(D118+D119+E118+E119)</f>
        <v>404.5</v>
      </c>
      <c r="H118">
        <f>(D118+E118)*(E118+E119)/(D118+D119+E118+E119)</f>
        <v>1213.5</v>
      </c>
      <c r="I118">
        <f>_xlfn.CHISQ.TEST(D118:E119,G118:H119)</f>
        <v>0</v>
      </c>
      <c r="J118" t="e">
        <f>-LOG(I118)</f>
        <v>#NUM!</v>
      </c>
    </row>
    <row r="119" spans="1:10" x14ac:dyDescent="0.2">
      <c r="A119" t="s">
        <v>10</v>
      </c>
      <c r="B119" t="s">
        <v>12</v>
      </c>
      <c r="C119">
        <v>1747</v>
      </c>
      <c r="D119">
        <v>86</v>
      </c>
      <c r="E119">
        <v>3456</v>
      </c>
      <c r="F119">
        <v>0.96509999999999996</v>
      </c>
      <c r="G119">
        <f>(D119+E119)*(D118+D119)/(D118+D119+E118+E119)</f>
        <v>885.5</v>
      </c>
      <c r="H119">
        <f>(D119+E119)*(E118+E119)/(D118+D119+E118+E119)</f>
        <v>2656.5</v>
      </c>
    </row>
    <row r="120" spans="1:10" x14ac:dyDescent="0.2">
      <c r="A120" t="s">
        <v>10</v>
      </c>
      <c r="B120" t="s">
        <v>12</v>
      </c>
      <c r="C120">
        <v>5160</v>
      </c>
      <c r="D120">
        <v>1210</v>
      </c>
      <c r="E120">
        <v>408</v>
      </c>
      <c r="F120">
        <v>0.9163</v>
      </c>
      <c r="G120">
        <f>(D120+E120)*(D120+D121)/(D120+D121+E120+E121)</f>
        <v>404.5</v>
      </c>
      <c r="H120">
        <f>(D120+E120)*(E120+E121)/(D120+D121+E120+E121)</f>
        <v>1213.5</v>
      </c>
      <c r="I120">
        <f>_xlfn.CHISQ.TEST(D120:E121,G120:H121)</f>
        <v>0</v>
      </c>
      <c r="J120" t="e">
        <f>-LOG(I120)</f>
        <v>#NUM!</v>
      </c>
    </row>
    <row r="121" spans="1:10" x14ac:dyDescent="0.2">
      <c r="A121" t="s">
        <v>10</v>
      </c>
      <c r="B121" t="s">
        <v>12</v>
      </c>
      <c r="C121">
        <v>1747</v>
      </c>
      <c r="D121">
        <v>80</v>
      </c>
      <c r="E121">
        <v>3462</v>
      </c>
      <c r="F121">
        <v>0.96299999999999997</v>
      </c>
      <c r="G121">
        <f>(D121+E121)*(D120+D121)/(D120+D121+E120+E121)</f>
        <v>885.5</v>
      </c>
      <c r="H121">
        <f>(D121+E121)*(E120+E121)/(D120+D121+E120+E121)</f>
        <v>2656.5</v>
      </c>
    </row>
    <row r="122" spans="1:10" x14ac:dyDescent="0.2">
      <c r="A122" t="s">
        <v>10</v>
      </c>
      <c r="B122" t="s">
        <v>12</v>
      </c>
      <c r="C122">
        <v>5160</v>
      </c>
      <c r="D122">
        <v>1208</v>
      </c>
      <c r="E122">
        <v>410</v>
      </c>
      <c r="F122">
        <v>0.91520000000000001</v>
      </c>
      <c r="G122">
        <f>(D122+E122)*(D122+D123)/(D122+D123+E122+E123)</f>
        <v>404.5</v>
      </c>
      <c r="H122">
        <f>(D122+E122)*(E122+E123)/(D122+D123+E122+E123)</f>
        <v>1213.5</v>
      </c>
      <c r="I122">
        <f>_xlfn.CHISQ.TEST(D122:E123,G122:H123)</f>
        <v>0</v>
      </c>
      <c r="J122" t="e">
        <f>-LOG(I122)</f>
        <v>#NUM!</v>
      </c>
    </row>
    <row r="123" spans="1:10" x14ac:dyDescent="0.2">
      <c r="A123" t="s">
        <v>10</v>
      </c>
      <c r="B123" t="s">
        <v>12</v>
      </c>
      <c r="C123">
        <v>1747</v>
      </c>
      <c r="D123">
        <v>82</v>
      </c>
      <c r="E123">
        <v>3460</v>
      </c>
      <c r="F123">
        <v>0.96660000000000001</v>
      </c>
      <c r="G123">
        <f>(D123+E123)*(D122+D123)/(D122+D123+E122+E123)</f>
        <v>885.5</v>
      </c>
      <c r="H123">
        <f>(D123+E123)*(E122+E123)/(D122+D123+E122+E123)</f>
        <v>2656.5</v>
      </c>
    </row>
    <row r="124" spans="1:10" x14ac:dyDescent="0.2">
      <c r="A124" t="s">
        <v>10</v>
      </c>
      <c r="B124" t="s">
        <v>12</v>
      </c>
      <c r="C124">
        <v>5160</v>
      </c>
      <c r="D124">
        <v>1202</v>
      </c>
      <c r="E124">
        <v>431</v>
      </c>
      <c r="F124">
        <v>0.91020000000000001</v>
      </c>
      <c r="G124">
        <f>(D124+E124)*(D124+D125)/(D124+D125+E124+E125)</f>
        <v>408.25</v>
      </c>
      <c r="H124">
        <f>(D124+E124)*(E124+E125)/(D124+D125+E124+E125)</f>
        <v>1224.75</v>
      </c>
      <c r="I124">
        <f>_xlfn.CHISQ.TEST(D124:E125,G124:H125)</f>
        <v>0</v>
      </c>
      <c r="J124" t="e">
        <f>-LOG(I124)</f>
        <v>#NUM!</v>
      </c>
    </row>
    <row r="125" spans="1:10" x14ac:dyDescent="0.2">
      <c r="A125" t="s">
        <v>10</v>
      </c>
      <c r="B125" t="s">
        <v>12</v>
      </c>
      <c r="C125">
        <v>1747</v>
      </c>
      <c r="D125">
        <v>88</v>
      </c>
      <c r="E125">
        <v>3439</v>
      </c>
      <c r="F125">
        <v>0.96250000000000002</v>
      </c>
      <c r="G125">
        <f>(D125+E125)*(D124+D125)/(D124+D125+E124+E125)</f>
        <v>881.75</v>
      </c>
      <c r="H125">
        <f>(D125+E125)*(E124+E125)/(D124+D125+E124+E125)</f>
        <v>2645.25</v>
      </c>
    </row>
    <row r="126" spans="1:10" x14ac:dyDescent="0.2">
      <c r="A126" t="s">
        <v>10</v>
      </c>
      <c r="B126" t="s">
        <v>12</v>
      </c>
      <c r="C126">
        <v>5160</v>
      </c>
      <c r="D126">
        <v>1211</v>
      </c>
      <c r="E126">
        <v>423</v>
      </c>
      <c r="F126">
        <v>0.91469999999999996</v>
      </c>
      <c r="G126">
        <f>(D126+E126)*(D126+D127)/(D126+D127+E126+E127)</f>
        <v>408.5</v>
      </c>
      <c r="H126">
        <f>(D126+E126)*(E126+E127)/(D126+D127+E126+E127)</f>
        <v>1225.5</v>
      </c>
      <c r="I126">
        <f>_xlfn.CHISQ.TEST(D126:E127,G126:H127)</f>
        <v>0</v>
      </c>
      <c r="J126" t="e">
        <f>-LOG(I126)</f>
        <v>#NUM!</v>
      </c>
    </row>
    <row r="127" spans="1:10" x14ac:dyDescent="0.2">
      <c r="A127" t="s">
        <v>10</v>
      </c>
      <c r="B127" t="s">
        <v>12</v>
      </c>
      <c r="C127">
        <v>1747</v>
      </c>
      <c r="D127">
        <v>79</v>
      </c>
      <c r="E127">
        <v>3447</v>
      </c>
      <c r="F127">
        <v>0.96440000000000003</v>
      </c>
      <c r="G127">
        <f>(D127+E127)*(D126+D127)/(D126+D127+E126+E127)</f>
        <v>881.5</v>
      </c>
      <c r="H127">
        <f>(D127+E127)*(E126+E127)/(D126+D127+E126+E127)</f>
        <v>2644.5</v>
      </c>
    </row>
    <row r="128" spans="1:10" x14ac:dyDescent="0.2">
      <c r="A128" t="s">
        <v>10</v>
      </c>
      <c r="B128" t="s">
        <v>12</v>
      </c>
      <c r="C128">
        <v>5160</v>
      </c>
      <c r="D128">
        <v>1209</v>
      </c>
      <c r="E128">
        <v>441</v>
      </c>
      <c r="F128">
        <v>0.91159999999999997</v>
      </c>
      <c r="G128">
        <f>(D128+E128)*(D128+D129)/(D128+D129+E128+E129)</f>
        <v>412.5</v>
      </c>
      <c r="H128">
        <f>(D128+E128)*(E128+E129)/(D128+D129+E128+E129)</f>
        <v>1237.5</v>
      </c>
      <c r="I128">
        <f>_xlfn.CHISQ.TEST(D128:E129,G128:H129)</f>
        <v>0</v>
      </c>
      <c r="J128" t="e">
        <f>-LOG(I128)</f>
        <v>#NUM!</v>
      </c>
    </row>
    <row r="129" spans="1:10" x14ac:dyDescent="0.2">
      <c r="A129" t="s">
        <v>10</v>
      </c>
      <c r="B129" t="s">
        <v>12</v>
      </c>
      <c r="C129">
        <v>1747</v>
      </c>
      <c r="D129">
        <v>81</v>
      </c>
      <c r="E129">
        <v>3429</v>
      </c>
      <c r="F129">
        <v>0.96260000000000001</v>
      </c>
      <c r="G129">
        <f>(D129+E129)*(D128+D129)/(D128+D129+E128+E129)</f>
        <v>877.5</v>
      </c>
      <c r="H129">
        <f>(D129+E129)*(E128+E129)/(D128+D129+E128+E129)</f>
        <v>2632.5</v>
      </c>
    </row>
    <row r="130" spans="1:10" x14ac:dyDescent="0.2">
      <c r="A130" t="s">
        <v>10</v>
      </c>
      <c r="B130" t="s">
        <v>12</v>
      </c>
      <c r="C130">
        <v>5160</v>
      </c>
      <c r="D130">
        <v>1204</v>
      </c>
      <c r="E130">
        <v>436</v>
      </c>
      <c r="F130">
        <v>0.9103</v>
      </c>
      <c r="G130">
        <f>(D130+E130)*(D130+D131)/(D130+D131+E130+E131)</f>
        <v>410</v>
      </c>
      <c r="H130">
        <f>(D130+E130)*(E130+E131)/(D130+D131+E130+E131)</f>
        <v>1230</v>
      </c>
      <c r="I130">
        <f>_xlfn.CHISQ.TEST(D130:E131,G130:H131)</f>
        <v>0</v>
      </c>
      <c r="J130" t="e">
        <f>-LOG(I130)</f>
        <v>#NUM!</v>
      </c>
    </row>
    <row r="131" spans="1:10" x14ac:dyDescent="0.2">
      <c r="A131" t="s">
        <v>10</v>
      </c>
      <c r="B131" t="s">
        <v>12</v>
      </c>
      <c r="C131">
        <v>1747</v>
      </c>
      <c r="D131">
        <v>86</v>
      </c>
      <c r="E131">
        <v>3434</v>
      </c>
      <c r="F131">
        <v>0.96240000000000003</v>
      </c>
      <c r="G131">
        <f>(D131+E131)*(D130+D131)/(D130+D131+E130+E131)</f>
        <v>880</v>
      </c>
      <c r="H131">
        <f>(D131+E131)*(E130+E131)/(D130+D131+E130+E131)</f>
        <v>2640</v>
      </c>
    </row>
    <row r="132" spans="1:10" x14ac:dyDescent="0.2">
      <c r="A132" t="s">
        <v>10</v>
      </c>
      <c r="B132" t="s">
        <v>12</v>
      </c>
      <c r="C132">
        <v>5160</v>
      </c>
      <c r="D132">
        <v>1202</v>
      </c>
      <c r="E132">
        <v>417</v>
      </c>
      <c r="F132">
        <v>0.91200000000000003</v>
      </c>
      <c r="G132">
        <f>(D132+E132)*(D132+D133)/(D132+D133+E132+E133)</f>
        <v>404.75</v>
      </c>
      <c r="H132">
        <f>(D132+E132)*(E132+E133)/(D132+D133+E132+E133)</f>
        <v>1214.25</v>
      </c>
      <c r="I132">
        <f>_xlfn.CHISQ.TEST(D132:E133,G132:H133)</f>
        <v>0</v>
      </c>
      <c r="J132" t="e">
        <f>-LOG(I132)</f>
        <v>#NUM!</v>
      </c>
    </row>
    <row r="133" spans="1:10" x14ac:dyDescent="0.2">
      <c r="A133" t="s">
        <v>10</v>
      </c>
      <c r="B133" t="s">
        <v>12</v>
      </c>
      <c r="C133">
        <v>1747</v>
      </c>
      <c r="D133">
        <v>88</v>
      </c>
      <c r="E133">
        <v>3453</v>
      </c>
      <c r="F133">
        <v>0.96260000000000001</v>
      </c>
      <c r="G133">
        <f>(D133+E133)*(D132+D133)/(D132+D133+E132+E133)</f>
        <v>885.25</v>
      </c>
      <c r="H133">
        <f>(D133+E133)*(E132+E133)/(D132+D133+E132+E133)</f>
        <v>2655.75</v>
      </c>
    </row>
    <row r="134" spans="1:10" x14ac:dyDescent="0.2">
      <c r="A134" t="s">
        <v>10</v>
      </c>
      <c r="B134" t="s">
        <v>12</v>
      </c>
      <c r="C134">
        <v>5160</v>
      </c>
      <c r="D134">
        <v>1210</v>
      </c>
      <c r="E134">
        <v>415</v>
      </c>
      <c r="F134">
        <v>0.91539999999999999</v>
      </c>
      <c r="G134">
        <f>(D134+E134)*(D134+D135)/(D134+D135+E134+E135)</f>
        <v>406.25</v>
      </c>
      <c r="H134">
        <f>(D134+E134)*(E134+E135)/(D134+D135+E134+E135)</f>
        <v>1218.75</v>
      </c>
      <c r="I134">
        <f>_xlfn.CHISQ.TEST(D134:E135,G134:H135)</f>
        <v>0</v>
      </c>
      <c r="J134" t="e">
        <f>-LOG(I134)</f>
        <v>#NUM!</v>
      </c>
    </row>
    <row r="135" spans="1:10" x14ac:dyDescent="0.2">
      <c r="A135" t="s">
        <v>10</v>
      </c>
      <c r="B135" t="s">
        <v>12</v>
      </c>
      <c r="C135">
        <v>1747</v>
      </c>
      <c r="D135">
        <v>80</v>
      </c>
      <c r="E135">
        <v>3455</v>
      </c>
      <c r="F135">
        <v>0.96450000000000002</v>
      </c>
      <c r="G135">
        <f>(D135+E135)*(D134+D135)/(D134+D135+E134+E135)</f>
        <v>883.75</v>
      </c>
      <c r="H135">
        <f>(D135+E135)*(E134+E135)/(D134+D135+E134+E135)</f>
        <v>2651.25</v>
      </c>
    </row>
    <row r="136" spans="1:10" x14ac:dyDescent="0.2">
      <c r="A136" t="s">
        <v>10</v>
      </c>
      <c r="B136" t="s">
        <v>12</v>
      </c>
      <c r="C136">
        <v>5160</v>
      </c>
      <c r="D136">
        <v>1205</v>
      </c>
      <c r="E136">
        <v>420</v>
      </c>
      <c r="F136">
        <v>0.91279999999999994</v>
      </c>
      <c r="G136">
        <f>(D136+E136)*(D136+D137)/(D136+D137+E136+E137)</f>
        <v>406.25</v>
      </c>
      <c r="H136">
        <f>(D136+E136)*(E136+E137)/(D136+D137+E136+E137)</f>
        <v>1218.75</v>
      </c>
      <c r="I136">
        <f>_xlfn.CHISQ.TEST(D136:E137,G136:H137)</f>
        <v>0</v>
      </c>
      <c r="J136" t="e">
        <f>-LOG(I136)</f>
        <v>#NUM!</v>
      </c>
    </row>
    <row r="137" spans="1:10" x14ac:dyDescent="0.2">
      <c r="A137" t="s">
        <v>10</v>
      </c>
      <c r="B137" t="s">
        <v>12</v>
      </c>
      <c r="C137">
        <v>1747</v>
      </c>
      <c r="D137">
        <v>85</v>
      </c>
      <c r="E137">
        <v>3450</v>
      </c>
      <c r="F137">
        <v>0.96399999999999997</v>
      </c>
      <c r="G137">
        <f>(D137+E137)*(D136+D137)/(D136+D137+E136+E137)</f>
        <v>883.75</v>
      </c>
      <c r="H137">
        <f>(D137+E137)*(E136+E137)/(D136+D137+E136+E137)</f>
        <v>2651.25</v>
      </c>
    </row>
    <row r="138" spans="1:10" x14ac:dyDescent="0.2">
      <c r="A138" t="s">
        <v>10</v>
      </c>
      <c r="B138" t="s">
        <v>12</v>
      </c>
      <c r="C138">
        <v>5160</v>
      </c>
      <c r="D138">
        <v>1207</v>
      </c>
      <c r="E138">
        <v>447</v>
      </c>
      <c r="F138">
        <v>0.91010000000000002</v>
      </c>
      <c r="G138">
        <f>(D138+E138)*(D138+D139)/(D138+D139+E138+E139)</f>
        <v>413.5</v>
      </c>
      <c r="H138">
        <f>(D138+E138)*(E138+E139)/(D138+D139+E138+E139)</f>
        <v>1240.5</v>
      </c>
      <c r="I138">
        <f>_xlfn.CHISQ.TEST(D138:E139,G138:H139)</f>
        <v>0</v>
      </c>
      <c r="J138" t="e">
        <f>-LOG(I138)</f>
        <v>#NUM!</v>
      </c>
    </row>
    <row r="139" spans="1:10" x14ac:dyDescent="0.2">
      <c r="A139" t="s">
        <v>10</v>
      </c>
      <c r="B139" t="s">
        <v>12</v>
      </c>
      <c r="C139">
        <v>1747</v>
      </c>
      <c r="D139">
        <v>83</v>
      </c>
      <c r="E139">
        <v>3423</v>
      </c>
      <c r="F139">
        <v>0.96479999999999999</v>
      </c>
      <c r="G139">
        <f>(D139+E139)*(D138+D139)/(D138+D139+E138+E139)</f>
        <v>876.5</v>
      </c>
      <c r="H139">
        <f>(D139+E139)*(E138+E139)/(D138+D139+E138+E139)</f>
        <v>2629.5</v>
      </c>
    </row>
    <row r="140" spans="1:10" x14ac:dyDescent="0.2">
      <c r="A140" t="s">
        <v>10</v>
      </c>
      <c r="B140" t="s">
        <v>12</v>
      </c>
      <c r="C140">
        <v>5160</v>
      </c>
      <c r="D140">
        <v>1207</v>
      </c>
      <c r="E140">
        <v>423</v>
      </c>
      <c r="F140">
        <v>0.91320000000000001</v>
      </c>
      <c r="G140">
        <f>(D140+E140)*(D140+D141)/(D140+D141+E140+E141)</f>
        <v>407.5</v>
      </c>
      <c r="H140">
        <f>(D140+E140)*(E140+E141)/(D140+D141+E140+E141)</f>
        <v>1222.5</v>
      </c>
      <c r="I140">
        <f>_xlfn.CHISQ.TEST(D140:E141,G140:H141)</f>
        <v>0</v>
      </c>
      <c r="J140" t="e">
        <f>-LOG(I140)</f>
        <v>#NUM!</v>
      </c>
    </row>
    <row r="141" spans="1:10" x14ac:dyDescent="0.2">
      <c r="A141" t="s">
        <v>10</v>
      </c>
      <c r="B141" t="s">
        <v>12</v>
      </c>
      <c r="C141">
        <v>1747</v>
      </c>
      <c r="D141">
        <v>83</v>
      </c>
      <c r="E141">
        <v>3447</v>
      </c>
      <c r="F141">
        <v>0.96360000000000001</v>
      </c>
      <c r="G141">
        <f>(D141+E141)*(D140+D141)/(D140+D141+E140+E141)</f>
        <v>882.5</v>
      </c>
      <c r="H141">
        <f>(D141+E141)*(E140+E141)/(D140+D141+E140+E141)</f>
        <v>2647.5</v>
      </c>
    </row>
    <row r="142" spans="1:10" x14ac:dyDescent="0.2">
      <c r="A142" t="s">
        <v>10</v>
      </c>
      <c r="B142" t="s">
        <v>12</v>
      </c>
      <c r="C142">
        <v>5160</v>
      </c>
      <c r="D142">
        <v>1211</v>
      </c>
      <c r="E142">
        <v>435</v>
      </c>
      <c r="F142">
        <v>0.91320000000000001</v>
      </c>
      <c r="G142">
        <f>(D142+E142)*(D142+D143)/(D142+D143+E142+E143)</f>
        <v>411.5</v>
      </c>
      <c r="H142">
        <f>(D142+E142)*(E142+E143)/(D142+D143+E142+E143)</f>
        <v>1234.5</v>
      </c>
      <c r="I142">
        <f>_xlfn.CHISQ.TEST(D142:E143,G142:H143)</f>
        <v>0</v>
      </c>
      <c r="J142" t="e">
        <f>-LOG(I142)</f>
        <v>#NUM!</v>
      </c>
    </row>
    <row r="143" spans="1:10" x14ac:dyDescent="0.2">
      <c r="A143" t="s">
        <v>10</v>
      </c>
      <c r="B143" t="s">
        <v>12</v>
      </c>
      <c r="C143">
        <v>1747</v>
      </c>
      <c r="D143">
        <v>79</v>
      </c>
      <c r="E143">
        <v>3435</v>
      </c>
      <c r="F143">
        <v>0.96209999999999996</v>
      </c>
      <c r="G143">
        <f>(D143+E143)*(D142+D143)/(D142+D143+E142+E143)</f>
        <v>878.5</v>
      </c>
      <c r="H143">
        <f>(D143+E143)*(E142+E143)/(D142+D143+E142+E143)</f>
        <v>2635.5</v>
      </c>
    </row>
    <row r="144" spans="1:10" x14ac:dyDescent="0.2">
      <c r="A144" t="s">
        <v>10</v>
      </c>
      <c r="B144" t="s">
        <v>12</v>
      </c>
      <c r="C144">
        <v>5160</v>
      </c>
      <c r="D144">
        <v>1205</v>
      </c>
      <c r="E144">
        <v>430</v>
      </c>
      <c r="F144">
        <v>0.91149999999999998</v>
      </c>
      <c r="G144">
        <f>(D144+E144)*(D144+D145)/(D144+D145+E144+E145)</f>
        <v>408.75</v>
      </c>
      <c r="H144">
        <f>(D144+E144)*(E144+E145)/(D144+D145+E144+E145)</f>
        <v>1226.25</v>
      </c>
      <c r="I144">
        <f>_xlfn.CHISQ.TEST(D144:E145,G144:H145)</f>
        <v>0</v>
      </c>
      <c r="J144" t="e">
        <f>-LOG(I144)</f>
        <v>#NUM!</v>
      </c>
    </row>
    <row r="145" spans="1:10" x14ac:dyDescent="0.2">
      <c r="A145" t="s">
        <v>10</v>
      </c>
      <c r="B145" t="s">
        <v>12</v>
      </c>
      <c r="C145">
        <v>1747</v>
      </c>
      <c r="D145">
        <v>85</v>
      </c>
      <c r="E145">
        <v>3440</v>
      </c>
      <c r="F145">
        <v>0.96560000000000001</v>
      </c>
      <c r="G145">
        <f>(D145+E145)*(D144+D145)/(D144+D145+E144+E145)</f>
        <v>881.25</v>
      </c>
      <c r="H145">
        <f>(D145+E145)*(E144+E145)/(D144+D145+E144+E145)</f>
        <v>2643.75</v>
      </c>
    </row>
    <row r="146" spans="1:10" x14ac:dyDescent="0.2">
      <c r="A146" t="s">
        <v>10</v>
      </c>
      <c r="B146" t="s">
        <v>12</v>
      </c>
      <c r="C146">
        <v>5160</v>
      </c>
      <c r="D146">
        <v>1208</v>
      </c>
      <c r="E146">
        <v>421</v>
      </c>
      <c r="F146">
        <v>0.91379999999999995</v>
      </c>
      <c r="G146">
        <f>(D146+E146)*(D146+D147)/(D146+D147+E146+E147)</f>
        <v>407.25</v>
      </c>
      <c r="H146">
        <f>(D146+E146)*(E146+E147)/(D146+D147+E146+E147)</f>
        <v>1221.75</v>
      </c>
      <c r="I146">
        <f>_xlfn.CHISQ.TEST(D146:E147,G146:H147)</f>
        <v>0</v>
      </c>
      <c r="J146" t="e">
        <f>-LOG(I146)</f>
        <v>#NUM!</v>
      </c>
    </row>
    <row r="147" spans="1:10" x14ac:dyDescent="0.2">
      <c r="A147" t="s">
        <v>10</v>
      </c>
      <c r="B147" t="s">
        <v>12</v>
      </c>
      <c r="C147">
        <v>1747</v>
      </c>
      <c r="D147">
        <v>82</v>
      </c>
      <c r="E147">
        <v>3449</v>
      </c>
      <c r="F147">
        <v>0.96340000000000003</v>
      </c>
      <c r="G147">
        <f>(D147+E147)*(D146+D147)/(D146+D147+E146+E147)</f>
        <v>882.75</v>
      </c>
      <c r="H147">
        <f>(D147+E147)*(E146+E147)/(D146+D147+E146+E147)</f>
        <v>2648.25</v>
      </c>
    </row>
    <row r="148" spans="1:10" x14ac:dyDescent="0.2">
      <c r="A148" t="s">
        <v>10</v>
      </c>
      <c r="B148" t="s">
        <v>12</v>
      </c>
      <c r="C148">
        <v>5160</v>
      </c>
      <c r="D148">
        <v>1201</v>
      </c>
      <c r="E148">
        <v>408</v>
      </c>
      <c r="F148">
        <v>0.91279999999999994</v>
      </c>
      <c r="G148">
        <f>(D148+E148)*(D148+D149)/(D148+D149+E148+E149)</f>
        <v>402.25</v>
      </c>
      <c r="H148">
        <f>(D148+E148)*(E148+E149)/(D148+D149+E148+E149)</f>
        <v>1206.75</v>
      </c>
      <c r="I148">
        <f>_xlfn.CHISQ.TEST(D148:E149,G148:H149)</f>
        <v>0</v>
      </c>
      <c r="J148" t="e">
        <f>-LOG(I148)</f>
        <v>#NUM!</v>
      </c>
    </row>
    <row r="149" spans="1:10" x14ac:dyDescent="0.2">
      <c r="A149" t="s">
        <v>10</v>
      </c>
      <c r="B149" t="s">
        <v>12</v>
      </c>
      <c r="C149">
        <v>1747</v>
      </c>
      <c r="D149">
        <v>89</v>
      </c>
      <c r="E149">
        <v>3462</v>
      </c>
      <c r="F149">
        <v>0.96379999999999999</v>
      </c>
      <c r="G149">
        <f>(D149+E149)*(D148+D149)/(D148+D149+E148+E149)</f>
        <v>887.75</v>
      </c>
      <c r="H149">
        <f>(D149+E149)*(E148+E149)/(D148+D149+E148+E149)</f>
        <v>2663.25</v>
      </c>
    </row>
    <row r="150" spans="1:10" x14ac:dyDescent="0.2">
      <c r="A150" t="s">
        <v>10</v>
      </c>
      <c r="B150" t="s">
        <v>12</v>
      </c>
      <c r="C150">
        <v>5160</v>
      </c>
      <c r="D150">
        <v>1208</v>
      </c>
      <c r="E150">
        <v>410</v>
      </c>
      <c r="F150">
        <v>0.91520000000000001</v>
      </c>
      <c r="G150">
        <f>(D150+E150)*(D150+D151)/(D150+D151+E150+E151)</f>
        <v>404.5</v>
      </c>
      <c r="H150">
        <f>(D150+E150)*(E150+E151)/(D150+D151+E150+E151)</f>
        <v>1213.5</v>
      </c>
      <c r="I150">
        <f>_xlfn.CHISQ.TEST(D150:E151,G150:H151)</f>
        <v>0</v>
      </c>
      <c r="J150" t="e">
        <f>-LOG(I150)</f>
        <v>#NUM!</v>
      </c>
    </row>
    <row r="151" spans="1:10" x14ac:dyDescent="0.2">
      <c r="A151" t="s">
        <v>10</v>
      </c>
      <c r="B151" t="s">
        <v>12</v>
      </c>
      <c r="C151">
        <v>1747</v>
      </c>
      <c r="D151">
        <v>82</v>
      </c>
      <c r="E151">
        <v>3460</v>
      </c>
      <c r="F151">
        <v>0.96660000000000001</v>
      </c>
      <c r="G151">
        <f>(D151+E151)*(D150+D151)/(D150+D151+E150+E151)</f>
        <v>885.5</v>
      </c>
      <c r="H151">
        <f>(D151+E151)*(E150+E151)/(D150+D151+E150+E151)</f>
        <v>2656.5</v>
      </c>
    </row>
    <row r="152" spans="1:10" x14ac:dyDescent="0.2">
      <c r="A152" t="s">
        <v>10</v>
      </c>
      <c r="B152" t="s">
        <v>12</v>
      </c>
      <c r="C152">
        <v>5160</v>
      </c>
      <c r="D152">
        <v>1212</v>
      </c>
      <c r="E152">
        <v>442</v>
      </c>
      <c r="F152">
        <v>0.91269999999999996</v>
      </c>
      <c r="G152">
        <f>(D152+E152)*(D152+D153)/(D152+D153+E152+E153)</f>
        <v>413.5</v>
      </c>
      <c r="H152">
        <f>(D152+E152)*(E152+E153)/(D152+D153+E152+E153)</f>
        <v>1240.5</v>
      </c>
      <c r="I152">
        <f>_xlfn.CHISQ.TEST(D152:E153,G152:H153)</f>
        <v>0</v>
      </c>
      <c r="J152" t="e">
        <f>-LOG(I152)</f>
        <v>#NUM!</v>
      </c>
    </row>
    <row r="153" spans="1:10" x14ac:dyDescent="0.2">
      <c r="A153" t="s">
        <v>10</v>
      </c>
      <c r="B153" t="s">
        <v>12</v>
      </c>
      <c r="C153">
        <v>1747</v>
      </c>
      <c r="D153">
        <v>78</v>
      </c>
      <c r="E153">
        <v>3428</v>
      </c>
      <c r="F153">
        <v>0.9637</v>
      </c>
      <c r="G153">
        <f>(D153+E153)*(D152+D153)/(D152+D153+E152+E153)</f>
        <v>876.5</v>
      </c>
      <c r="H153">
        <f>(D153+E153)*(E152+E153)/(D152+D153+E152+E153)</f>
        <v>2629.5</v>
      </c>
    </row>
    <row r="154" spans="1:10" x14ac:dyDescent="0.2">
      <c r="A154" t="s">
        <v>10</v>
      </c>
      <c r="B154" t="s">
        <v>12</v>
      </c>
      <c r="C154">
        <v>5160</v>
      </c>
      <c r="D154">
        <v>1207</v>
      </c>
      <c r="E154">
        <v>446</v>
      </c>
      <c r="F154">
        <v>0.91020000000000001</v>
      </c>
      <c r="G154">
        <f>(D154+E154)*(D154+D155)/(D154+D155+E154+E155)</f>
        <v>413.25</v>
      </c>
      <c r="H154">
        <f>(D154+E154)*(E154+E155)/(D154+D155+E154+E155)</f>
        <v>1239.75</v>
      </c>
      <c r="I154">
        <f>_xlfn.CHISQ.TEST(D154:E155,G154:H155)</f>
        <v>0</v>
      </c>
      <c r="J154" t="e">
        <f>-LOG(I154)</f>
        <v>#NUM!</v>
      </c>
    </row>
    <row r="155" spans="1:10" x14ac:dyDescent="0.2">
      <c r="A155" t="s">
        <v>10</v>
      </c>
      <c r="B155" t="s">
        <v>12</v>
      </c>
      <c r="C155">
        <v>1747</v>
      </c>
      <c r="D155">
        <v>83</v>
      </c>
      <c r="E155">
        <v>3424</v>
      </c>
      <c r="F155">
        <v>0.96309999999999996</v>
      </c>
      <c r="G155">
        <f>(D155+E155)*(D154+D155)/(D154+D155+E154+E155)</f>
        <v>876.75</v>
      </c>
      <c r="H155">
        <f>(D155+E155)*(E154+E155)/(D154+D155+E154+E155)</f>
        <v>2630.25</v>
      </c>
    </row>
    <row r="156" spans="1:10" x14ac:dyDescent="0.2">
      <c r="A156" t="s">
        <v>10</v>
      </c>
      <c r="B156" t="s">
        <v>12</v>
      </c>
      <c r="C156">
        <v>5160</v>
      </c>
      <c r="D156">
        <v>1206</v>
      </c>
      <c r="E156">
        <v>437</v>
      </c>
      <c r="F156">
        <v>0.91100000000000003</v>
      </c>
      <c r="G156">
        <f>(D156+E156)*(D156+D157)/(D156+D157+E156+E157)</f>
        <v>410.75</v>
      </c>
      <c r="H156">
        <f>(D156+E156)*(E156+E157)/(D156+D157+E156+E157)</f>
        <v>1232.25</v>
      </c>
      <c r="I156">
        <f>_xlfn.CHISQ.TEST(D156:E157,G156:H157)</f>
        <v>0</v>
      </c>
      <c r="J156" t="e">
        <f>-LOG(I156)</f>
        <v>#NUM!</v>
      </c>
    </row>
    <row r="157" spans="1:10" x14ac:dyDescent="0.2">
      <c r="A157" t="s">
        <v>10</v>
      </c>
      <c r="B157" t="s">
        <v>12</v>
      </c>
      <c r="C157">
        <v>1747</v>
      </c>
      <c r="D157">
        <v>84</v>
      </c>
      <c r="E157">
        <v>3433</v>
      </c>
      <c r="F157">
        <v>0.96389999999999998</v>
      </c>
      <c r="G157">
        <f>(D157+E157)*(D156+D157)/(D156+D157+E156+E157)</f>
        <v>879.25</v>
      </c>
      <c r="H157">
        <f>(D157+E157)*(E156+E157)/(D156+D157+E156+E157)</f>
        <v>2637.75</v>
      </c>
    </row>
    <row r="158" spans="1:10" x14ac:dyDescent="0.2">
      <c r="A158" t="s">
        <v>10</v>
      </c>
      <c r="B158" t="s">
        <v>12</v>
      </c>
      <c r="C158">
        <v>5160</v>
      </c>
      <c r="D158">
        <v>1209</v>
      </c>
      <c r="E158">
        <v>418</v>
      </c>
      <c r="F158">
        <v>0.91459999999999997</v>
      </c>
      <c r="G158">
        <f>(D158+E158)*(D158+D159)/(D158+D159+E158+E159)</f>
        <v>406.75</v>
      </c>
      <c r="H158">
        <f>(D158+E158)*(E158+E159)/(D158+D159+E158+E159)</f>
        <v>1220.25</v>
      </c>
      <c r="I158">
        <f>_xlfn.CHISQ.TEST(D158:E159,G158:H159)</f>
        <v>0</v>
      </c>
      <c r="J158" t="e">
        <f>-LOG(I158)</f>
        <v>#NUM!</v>
      </c>
    </row>
    <row r="159" spans="1:10" x14ac:dyDescent="0.2">
      <c r="A159" t="s">
        <v>10</v>
      </c>
      <c r="B159" t="s">
        <v>12</v>
      </c>
      <c r="C159">
        <v>1747</v>
      </c>
      <c r="D159">
        <v>81</v>
      </c>
      <c r="E159">
        <v>3452</v>
      </c>
      <c r="F159">
        <v>0.9647</v>
      </c>
      <c r="G159">
        <f>(D159+E159)*(D158+D159)/(D158+D159+E158+E159)</f>
        <v>883.25</v>
      </c>
      <c r="H159">
        <f>(D159+E159)*(E158+E159)/(D158+D159+E158+E159)</f>
        <v>2649.75</v>
      </c>
    </row>
    <row r="160" spans="1:10" x14ac:dyDescent="0.2">
      <c r="A160" t="s">
        <v>10</v>
      </c>
      <c r="B160" t="s">
        <v>12</v>
      </c>
      <c r="C160">
        <v>5160</v>
      </c>
      <c r="D160">
        <v>1212</v>
      </c>
      <c r="E160">
        <v>390</v>
      </c>
      <c r="F160">
        <v>0.9194</v>
      </c>
      <c r="G160">
        <f>(D160+E160)*(D160+D161)/(D160+D161+E160+E161)</f>
        <v>400.5</v>
      </c>
      <c r="H160">
        <f>(D160+E160)*(E160+E161)/(D160+D161+E160+E161)</f>
        <v>1201.5</v>
      </c>
      <c r="I160">
        <f>_xlfn.CHISQ.TEST(D160:E161,G160:H161)</f>
        <v>0</v>
      </c>
      <c r="J160" t="e">
        <f>-LOG(I160)</f>
        <v>#NUM!</v>
      </c>
    </row>
    <row r="161" spans="1:10" x14ac:dyDescent="0.2">
      <c r="A161" t="s">
        <v>10</v>
      </c>
      <c r="B161" t="s">
        <v>12</v>
      </c>
      <c r="C161">
        <v>1747</v>
      </c>
      <c r="D161">
        <v>78</v>
      </c>
      <c r="E161">
        <v>3480</v>
      </c>
      <c r="F161">
        <v>0.96660000000000001</v>
      </c>
      <c r="G161">
        <f>(D161+E161)*(D160+D161)/(D160+D161+E160+E161)</f>
        <v>889.5</v>
      </c>
      <c r="H161">
        <f>(D161+E161)*(E160+E161)/(D160+D161+E160+E161)</f>
        <v>2668.5</v>
      </c>
    </row>
    <row r="162" spans="1:10" x14ac:dyDescent="0.2">
      <c r="A162" t="s">
        <v>10</v>
      </c>
      <c r="B162" t="s">
        <v>12</v>
      </c>
      <c r="C162">
        <v>5160</v>
      </c>
      <c r="D162">
        <v>1205</v>
      </c>
      <c r="E162">
        <v>433</v>
      </c>
      <c r="F162">
        <v>0.91110000000000002</v>
      </c>
      <c r="G162">
        <f>(D162+E162)*(D162+D163)/(D162+D163+E162+E163)</f>
        <v>409.5</v>
      </c>
      <c r="H162">
        <f>(D162+E162)*(E162+E163)/(D162+D163+E162+E163)</f>
        <v>1228.5</v>
      </c>
      <c r="I162">
        <f>_xlfn.CHISQ.TEST(D162:E163,G162:H163)</f>
        <v>0</v>
      </c>
      <c r="J162" t="e">
        <f>-LOG(I162)</f>
        <v>#NUM!</v>
      </c>
    </row>
    <row r="163" spans="1:10" x14ac:dyDescent="0.2">
      <c r="A163" t="s">
        <v>10</v>
      </c>
      <c r="B163" t="s">
        <v>12</v>
      </c>
      <c r="C163">
        <v>1747</v>
      </c>
      <c r="D163">
        <v>85</v>
      </c>
      <c r="E163">
        <v>3437</v>
      </c>
      <c r="F163">
        <v>0.96379999999999999</v>
      </c>
      <c r="G163">
        <f>(D163+E163)*(D162+D163)/(D162+D163+E162+E163)</f>
        <v>880.5</v>
      </c>
      <c r="H163">
        <f>(D163+E163)*(E162+E163)/(D162+D163+E162+E163)</f>
        <v>2641.5</v>
      </c>
    </row>
    <row r="164" spans="1:10" x14ac:dyDescent="0.2">
      <c r="A164" t="s">
        <v>10</v>
      </c>
      <c r="B164" t="s">
        <v>12</v>
      </c>
      <c r="C164">
        <v>5160</v>
      </c>
      <c r="D164">
        <v>1206</v>
      </c>
      <c r="E164">
        <v>423</v>
      </c>
      <c r="F164">
        <v>0.91279999999999994</v>
      </c>
      <c r="G164">
        <f>(D164+E164)*(D164+D165)/(D164+D165+E164+E165)</f>
        <v>407.25</v>
      </c>
      <c r="H164">
        <f>(D164+E164)*(E164+E165)/(D164+D165+E164+E165)</f>
        <v>1221.75</v>
      </c>
      <c r="I164">
        <f>_xlfn.CHISQ.TEST(D164:E165,G164:H165)</f>
        <v>0</v>
      </c>
      <c r="J164" t="e">
        <f>-LOG(I164)</f>
        <v>#NUM!</v>
      </c>
    </row>
    <row r="165" spans="1:10" x14ac:dyDescent="0.2">
      <c r="A165" t="s">
        <v>10</v>
      </c>
      <c r="B165" t="s">
        <v>12</v>
      </c>
      <c r="C165">
        <v>1747</v>
      </c>
      <c r="D165">
        <v>84</v>
      </c>
      <c r="E165">
        <v>3447</v>
      </c>
      <c r="F165">
        <v>0.96440000000000003</v>
      </c>
      <c r="G165">
        <f>(D165+E165)*(D164+D165)/(D164+D165+E164+E165)</f>
        <v>882.75</v>
      </c>
      <c r="H165">
        <f>(D165+E165)*(E164+E165)/(D164+D165+E164+E165)</f>
        <v>2648.25</v>
      </c>
    </row>
    <row r="166" spans="1:10" x14ac:dyDescent="0.2">
      <c r="A166" t="s">
        <v>10</v>
      </c>
      <c r="B166" t="s">
        <v>12</v>
      </c>
      <c r="C166">
        <v>5160</v>
      </c>
      <c r="D166">
        <v>1202</v>
      </c>
      <c r="E166">
        <v>436</v>
      </c>
      <c r="F166">
        <v>0.90959999999999996</v>
      </c>
      <c r="G166">
        <f>(D166+E166)*(D166+D167)/(D166+D167+E166+E167)</f>
        <v>409.5</v>
      </c>
      <c r="H166">
        <f>(D166+E166)*(E166+E167)/(D166+D167+E166+E167)</f>
        <v>1228.5</v>
      </c>
      <c r="I166">
        <f>_xlfn.CHISQ.TEST(D166:E167,G166:H167)</f>
        <v>0</v>
      </c>
      <c r="J166" t="e">
        <f>-LOG(I166)</f>
        <v>#NUM!</v>
      </c>
    </row>
    <row r="167" spans="1:10" x14ac:dyDescent="0.2">
      <c r="A167" t="s">
        <v>10</v>
      </c>
      <c r="B167" t="s">
        <v>12</v>
      </c>
      <c r="C167">
        <v>1747</v>
      </c>
      <c r="D167">
        <v>88</v>
      </c>
      <c r="E167">
        <v>3434</v>
      </c>
      <c r="F167">
        <v>0.96020000000000005</v>
      </c>
      <c r="G167">
        <f>(D167+E167)*(D166+D167)/(D166+D167+E166+E167)</f>
        <v>880.5</v>
      </c>
      <c r="H167">
        <f>(D167+E167)*(E166+E167)/(D166+D167+E166+E167)</f>
        <v>2641.5</v>
      </c>
    </row>
    <row r="168" spans="1:10" x14ac:dyDescent="0.2">
      <c r="A168" t="s">
        <v>10</v>
      </c>
      <c r="B168" t="s">
        <v>12</v>
      </c>
      <c r="C168">
        <v>5160</v>
      </c>
      <c r="D168">
        <v>1213</v>
      </c>
      <c r="E168">
        <v>441</v>
      </c>
      <c r="F168">
        <v>0.91320000000000001</v>
      </c>
      <c r="G168">
        <f>(D168+E168)*(D168+D169)/(D168+D169+E168+E169)</f>
        <v>413.5</v>
      </c>
      <c r="H168">
        <f>(D168+E168)*(E168+E169)/(D168+D169+E168+E169)</f>
        <v>1240.5</v>
      </c>
      <c r="I168">
        <f>_xlfn.CHISQ.TEST(D168:E169,G168:H169)</f>
        <v>0</v>
      </c>
      <c r="J168" t="e">
        <f>-LOG(I168)</f>
        <v>#NUM!</v>
      </c>
    </row>
    <row r="169" spans="1:10" x14ac:dyDescent="0.2">
      <c r="A169" t="s">
        <v>10</v>
      </c>
      <c r="B169" t="s">
        <v>12</v>
      </c>
      <c r="C169">
        <v>1747</v>
      </c>
      <c r="D169">
        <v>77</v>
      </c>
      <c r="E169">
        <v>3429</v>
      </c>
      <c r="F169">
        <v>0.96299999999999997</v>
      </c>
      <c r="G169">
        <f>(D169+E169)*(D168+D169)/(D168+D169+E168+E169)</f>
        <v>876.5</v>
      </c>
      <c r="H169">
        <f>(D169+E169)*(E168+E169)/(D168+D169+E168+E169)</f>
        <v>2629.5</v>
      </c>
    </row>
    <row r="170" spans="1:10" x14ac:dyDescent="0.2">
      <c r="A170" t="s">
        <v>10</v>
      </c>
      <c r="B170" t="s">
        <v>12</v>
      </c>
      <c r="C170">
        <v>5160</v>
      </c>
      <c r="D170">
        <v>1193</v>
      </c>
      <c r="E170">
        <v>428</v>
      </c>
      <c r="F170">
        <v>0.90710000000000002</v>
      </c>
      <c r="G170">
        <f>(D170+E170)*(D170+D171)/(D170+D171+E170+E171)</f>
        <v>405.25</v>
      </c>
      <c r="H170">
        <f>(D170+E170)*(E170+E171)/(D170+D171+E170+E171)</f>
        <v>1215.75</v>
      </c>
      <c r="I170">
        <f>_xlfn.CHISQ.TEST(D170:E171,G170:H171)</f>
        <v>0</v>
      </c>
      <c r="J170" t="e">
        <f>-LOG(I170)</f>
        <v>#NUM!</v>
      </c>
    </row>
    <row r="171" spans="1:10" x14ac:dyDescent="0.2">
      <c r="A171" t="s">
        <v>10</v>
      </c>
      <c r="B171" t="s">
        <v>12</v>
      </c>
      <c r="C171">
        <v>1747</v>
      </c>
      <c r="D171">
        <v>97</v>
      </c>
      <c r="E171">
        <v>3442</v>
      </c>
      <c r="F171">
        <v>0.96240000000000003</v>
      </c>
      <c r="G171">
        <f>(D171+E171)*(D170+D171)/(D170+D171+E170+E171)</f>
        <v>884.75</v>
      </c>
      <c r="H171">
        <f>(D171+E171)*(E170+E171)/(D170+D171+E170+E171)</f>
        <v>2654.25</v>
      </c>
    </row>
    <row r="172" spans="1:10" x14ac:dyDescent="0.2">
      <c r="A172" t="s">
        <v>10</v>
      </c>
      <c r="B172" t="s">
        <v>12</v>
      </c>
      <c r="C172">
        <v>5160</v>
      </c>
      <c r="D172">
        <v>1215</v>
      </c>
      <c r="E172">
        <v>452</v>
      </c>
      <c r="F172">
        <v>0.91249999999999998</v>
      </c>
      <c r="G172">
        <f>(D172+E172)*(D172+D173)/(D172+D173+E172+E173)</f>
        <v>416.75</v>
      </c>
      <c r="H172">
        <f>(D172+E172)*(E172+E173)/(D172+D173+E172+E173)</f>
        <v>1250.25</v>
      </c>
      <c r="I172">
        <f>_xlfn.CHISQ.TEST(D172:E173,G172:H173)</f>
        <v>0</v>
      </c>
      <c r="J172" t="e">
        <f>-LOG(I172)</f>
        <v>#NUM!</v>
      </c>
    </row>
    <row r="173" spans="1:10" x14ac:dyDescent="0.2">
      <c r="A173" t="s">
        <v>10</v>
      </c>
      <c r="B173" t="s">
        <v>12</v>
      </c>
      <c r="C173">
        <v>1747</v>
      </c>
      <c r="D173">
        <v>75</v>
      </c>
      <c r="E173">
        <v>3418</v>
      </c>
      <c r="F173">
        <v>0.95950000000000002</v>
      </c>
      <c r="G173">
        <f>(D173+E173)*(D172+D173)/(D172+D173+E172+E173)</f>
        <v>873.25</v>
      </c>
      <c r="H173">
        <f>(D173+E173)*(E172+E173)/(D172+D173+E172+E173)</f>
        <v>2619.75</v>
      </c>
    </row>
    <row r="174" spans="1:10" x14ac:dyDescent="0.2">
      <c r="A174" t="s">
        <v>10</v>
      </c>
      <c r="B174" t="s">
        <v>12</v>
      </c>
      <c r="C174">
        <v>5160</v>
      </c>
      <c r="D174">
        <v>1204</v>
      </c>
      <c r="E174">
        <v>444</v>
      </c>
      <c r="F174">
        <v>0.9093</v>
      </c>
      <c r="G174">
        <f>(D174+E174)*(D174+D175)/(D174+D175+E174+E175)</f>
        <v>412</v>
      </c>
      <c r="H174">
        <f>(D174+E174)*(E174+E175)/(D174+D175+E174+E175)</f>
        <v>1236</v>
      </c>
      <c r="I174">
        <f>_xlfn.CHISQ.TEST(D174:E175,G174:H175)</f>
        <v>0</v>
      </c>
      <c r="J174" t="e">
        <f>-LOG(I174)</f>
        <v>#NUM!</v>
      </c>
    </row>
    <row r="175" spans="1:10" x14ac:dyDescent="0.2">
      <c r="A175" t="s">
        <v>10</v>
      </c>
      <c r="B175" t="s">
        <v>12</v>
      </c>
      <c r="C175">
        <v>1747</v>
      </c>
      <c r="D175">
        <v>86</v>
      </c>
      <c r="E175">
        <v>3426</v>
      </c>
      <c r="F175">
        <v>0.9647</v>
      </c>
      <c r="G175">
        <f>(D175+E175)*(D174+D175)/(D174+D175+E174+E175)</f>
        <v>878</v>
      </c>
      <c r="H175">
        <f>(D175+E175)*(E174+E175)/(D174+D175+E174+E175)</f>
        <v>2634</v>
      </c>
    </row>
    <row r="176" spans="1:10" x14ac:dyDescent="0.2">
      <c r="A176" t="s">
        <v>10</v>
      </c>
      <c r="B176" t="s">
        <v>12</v>
      </c>
      <c r="C176">
        <v>5160</v>
      </c>
      <c r="D176">
        <v>1212</v>
      </c>
      <c r="E176">
        <v>426</v>
      </c>
      <c r="F176">
        <v>0.91469999999999996</v>
      </c>
      <c r="G176">
        <f>(D176+E176)*(D176+D177)/(D176+D177+E176+E177)</f>
        <v>409.5</v>
      </c>
      <c r="H176">
        <f>(D176+E176)*(E176+E177)/(D176+D177+E176+E177)</f>
        <v>1228.5</v>
      </c>
      <c r="I176">
        <f>_xlfn.CHISQ.TEST(D176:E177,G176:H177)</f>
        <v>0</v>
      </c>
      <c r="J176" t="e">
        <f>-LOG(I176)</f>
        <v>#NUM!</v>
      </c>
    </row>
    <row r="177" spans="1:10" x14ac:dyDescent="0.2">
      <c r="A177" t="s">
        <v>10</v>
      </c>
      <c r="B177" t="s">
        <v>12</v>
      </c>
      <c r="C177">
        <v>1747</v>
      </c>
      <c r="D177">
        <v>78</v>
      </c>
      <c r="E177">
        <v>3444</v>
      </c>
      <c r="F177">
        <v>0.96540000000000004</v>
      </c>
      <c r="G177">
        <f>(D177+E177)*(D176+D177)/(D176+D177+E176+E177)</f>
        <v>880.5</v>
      </c>
      <c r="H177">
        <f>(D177+E177)*(E176+E177)/(D176+D177+E176+E177)</f>
        <v>2641.5</v>
      </c>
    </row>
    <row r="178" spans="1:10" x14ac:dyDescent="0.2">
      <c r="A178" t="s">
        <v>10</v>
      </c>
      <c r="B178" t="s">
        <v>12</v>
      </c>
      <c r="C178">
        <v>5160</v>
      </c>
      <c r="D178">
        <v>1203</v>
      </c>
      <c r="E178">
        <v>416</v>
      </c>
      <c r="F178">
        <v>0.91249999999999998</v>
      </c>
      <c r="G178">
        <f>(D178+E178)*(D178+D179)/(D178+D179+E178+E179)</f>
        <v>404.75</v>
      </c>
      <c r="H178">
        <f>(D178+E178)*(E178+E179)/(D178+D179+E178+E179)</f>
        <v>1214.25</v>
      </c>
      <c r="I178">
        <f>_xlfn.CHISQ.TEST(D178:E179,G178:H179)</f>
        <v>0</v>
      </c>
      <c r="J178" t="e">
        <f>-LOG(I178)</f>
        <v>#NUM!</v>
      </c>
    </row>
    <row r="179" spans="1:10" x14ac:dyDescent="0.2">
      <c r="A179" t="s">
        <v>10</v>
      </c>
      <c r="B179" t="s">
        <v>12</v>
      </c>
      <c r="C179">
        <v>1747</v>
      </c>
      <c r="D179">
        <v>87</v>
      </c>
      <c r="E179">
        <v>3454</v>
      </c>
      <c r="F179">
        <v>0.9637</v>
      </c>
      <c r="G179">
        <f>(D179+E179)*(D178+D179)/(D178+D179+E178+E179)</f>
        <v>885.25</v>
      </c>
      <c r="H179">
        <f>(D179+E179)*(E178+E179)/(D178+D179+E178+E179)</f>
        <v>2655.75</v>
      </c>
    </row>
    <row r="180" spans="1:10" x14ac:dyDescent="0.2">
      <c r="A180" t="s">
        <v>10</v>
      </c>
      <c r="B180" t="s">
        <v>12</v>
      </c>
      <c r="C180">
        <v>5160</v>
      </c>
      <c r="D180">
        <v>1204</v>
      </c>
      <c r="E180">
        <v>469</v>
      </c>
      <c r="F180">
        <v>0.90610000000000002</v>
      </c>
      <c r="G180">
        <f>(D180+E180)*(D180+D181)/(D180+D181+E180+E181)</f>
        <v>418.25</v>
      </c>
      <c r="H180">
        <f>(D180+E180)*(E180+E181)/(D180+D181+E180+E181)</f>
        <v>1254.75</v>
      </c>
      <c r="I180">
        <f>_xlfn.CHISQ.TEST(D180:E181,G180:H181)</f>
        <v>0</v>
      </c>
      <c r="J180" t="e">
        <f>-LOG(I180)</f>
        <v>#NUM!</v>
      </c>
    </row>
    <row r="181" spans="1:10" x14ac:dyDescent="0.2">
      <c r="A181" t="s">
        <v>10</v>
      </c>
      <c r="B181" t="s">
        <v>12</v>
      </c>
      <c r="C181">
        <v>1747</v>
      </c>
      <c r="D181">
        <v>86</v>
      </c>
      <c r="E181">
        <v>3401</v>
      </c>
      <c r="F181">
        <v>0.96220000000000006</v>
      </c>
      <c r="G181">
        <f>(D181+E181)*(D180+D181)/(D180+D181+E180+E181)</f>
        <v>871.75</v>
      </c>
      <c r="H181">
        <f>(D181+E181)*(E180+E181)/(D180+D181+E180+E181)</f>
        <v>2615.25</v>
      </c>
    </row>
    <row r="182" spans="1:10" x14ac:dyDescent="0.2">
      <c r="A182" t="s">
        <v>10</v>
      </c>
      <c r="B182" t="s">
        <v>12</v>
      </c>
      <c r="C182">
        <v>5160</v>
      </c>
      <c r="D182">
        <v>1211</v>
      </c>
      <c r="E182">
        <v>451</v>
      </c>
      <c r="F182">
        <v>0.91110000000000002</v>
      </c>
      <c r="G182">
        <f>(D182+E182)*(D182+D183)/(D182+D183+E182+E183)</f>
        <v>415.5</v>
      </c>
      <c r="H182">
        <f>(D182+E182)*(E182+E183)/(D182+D183+E182+E183)</f>
        <v>1246.5</v>
      </c>
      <c r="I182">
        <f>_xlfn.CHISQ.TEST(D182:E183,G182:H183)</f>
        <v>0</v>
      </c>
      <c r="J182" t="e">
        <f>-LOG(I182)</f>
        <v>#NUM!</v>
      </c>
    </row>
    <row r="183" spans="1:10" x14ac:dyDescent="0.2">
      <c r="A183" t="s">
        <v>10</v>
      </c>
      <c r="B183" t="s">
        <v>12</v>
      </c>
      <c r="C183">
        <v>1747</v>
      </c>
      <c r="D183">
        <v>79</v>
      </c>
      <c r="E183">
        <v>3419</v>
      </c>
      <c r="F183">
        <v>0.96050000000000002</v>
      </c>
      <c r="G183">
        <f>(D183+E183)*(D182+D183)/(D182+D183+E182+E183)</f>
        <v>874.5</v>
      </c>
      <c r="H183">
        <f>(D183+E183)*(E182+E183)/(D182+D183+E182+E183)</f>
        <v>2623.5</v>
      </c>
    </row>
    <row r="184" spans="1:10" x14ac:dyDescent="0.2">
      <c r="A184" t="s">
        <v>10</v>
      </c>
      <c r="B184" t="s">
        <v>12</v>
      </c>
      <c r="C184">
        <v>5160</v>
      </c>
      <c r="D184">
        <v>1200</v>
      </c>
      <c r="E184">
        <v>434</v>
      </c>
      <c r="F184">
        <v>0.90900000000000003</v>
      </c>
      <c r="G184">
        <f>(D184+E184)*(D184+D185)/(D184+D185+E184+E185)</f>
        <v>408.5</v>
      </c>
      <c r="H184">
        <f>(D184+E184)*(E184+E185)/(D184+D185+E184+E185)</f>
        <v>1225.5</v>
      </c>
      <c r="I184">
        <f>_xlfn.CHISQ.TEST(D184:E185,G184:H185)</f>
        <v>0</v>
      </c>
      <c r="J184" t="e">
        <f>-LOG(I184)</f>
        <v>#NUM!</v>
      </c>
    </row>
    <row r="185" spans="1:10" x14ac:dyDescent="0.2">
      <c r="A185" t="s">
        <v>10</v>
      </c>
      <c r="B185" t="s">
        <v>12</v>
      </c>
      <c r="C185">
        <v>1747</v>
      </c>
      <c r="D185">
        <v>90</v>
      </c>
      <c r="E185">
        <v>3436</v>
      </c>
      <c r="F185">
        <v>0.96220000000000006</v>
      </c>
      <c r="G185">
        <f>(D185+E185)*(D184+D185)/(D184+D185+E184+E185)</f>
        <v>881.5</v>
      </c>
      <c r="H185">
        <f>(D185+E185)*(E184+E185)/(D184+D185+E184+E185)</f>
        <v>2644.5</v>
      </c>
    </row>
    <row r="186" spans="1:10" x14ac:dyDescent="0.2">
      <c r="A186" t="s">
        <v>10</v>
      </c>
      <c r="B186" t="s">
        <v>12</v>
      </c>
      <c r="C186">
        <v>5160</v>
      </c>
      <c r="D186">
        <v>1211</v>
      </c>
      <c r="E186">
        <v>411</v>
      </c>
      <c r="F186">
        <v>0.9163</v>
      </c>
      <c r="G186">
        <f>(D186+E186)*(D186+D187)/(D186+D187+E186+E187)</f>
        <v>405.5</v>
      </c>
      <c r="H186">
        <f>(D186+E186)*(E186+E187)/(D186+D187+E186+E187)</f>
        <v>1216.5</v>
      </c>
      <c r="I186">
        <f>_xlfn.CHISQ.TEST(D186:E187,G186:H187)</f>
        <v>0</v>
      </c>
      <c r="J186" t="e">
        <f>-LOG(I186)</f>
        <v>#NUM!</v>
      </c>
    </row>
    <row r="187" spans="1:10" x14ac:dyDescent="0.2">
      <c r="A187" t="s">
        <v>10</v>
      </c>
      <c r="B187" t="s">
        <v>12</v>
      </c>
      <c r="C187">
        <v>1747</v>
      </c>
      <c r="D187">
        <v>79</v>
      </c>
      <c r="E187">
        <v>3459</v>
      </c>
      <c r="F187">
        <v>0.96409999999999996</v>
      </c>
      <c r="G187">
        <f>(D187+E187)*(D186+D187)/(D186+D187+E186+E187)</f>
        <v>884.5</v>
      </c>
      <c r="H187">
        <f>(D187+E187)*(E186+E187)/(D186+D187+E186+E187)</f>
        <v>2653.5</v>
      </c>
    </row>
    <row r="188" spans="1:10" x14ac:dyDescent="0.2">
      <c r="A188" t="s">
        <v>10</v>
      </c>
      <c r="B188" t="s">
        <v>12</v>
      </c>
      <c r="C188">
        <v>5160</v>
      </c>
      <c r="D188">
        <v>1208</v>
      </c>
      <c r="E188">
        <v>395</v>
      </c>
      <c r="F188">
        <v>0.91720000000000002</v>
      </c>
      <c r="G188">
        <f>(D188+E188)*(D188+D189)/(D188+D189+E188+E189)</f>
        <v>400.75</v>
      </c>
      <c r="H188">
        <f>(D188+E188)*(E188+E189)/(D188+D189+E188+E189)</f>
        <v>1202.25</v>
      </c>
      <c r="I188">
        <f>_xlfn.CHISQ.TEST(D188:E189,G188:H189)</f>
        <v>0</v>
      </c>
      <c r="J188" t="e">
        <f>-LOG(I188)</f>
        <v>#NUM!</v>
      </c>
    </row>
    <row r="189" spans="1:10" x14ac:dyDescent="0.2">
      <c r="A189" t="s">
        <v>10</v>
      </c>
      <c r="B189" t="s">
        <v>12</v>
      </c>
      <c r="C189">
        <v>1747</v>
      </c>
      <c r="D189">
        <v>82</v>
      </c>
      <c r="E189">
        <v>3475</v>
      </c>
      <c r="F189">
        <v>0.96730000000000005</v>
      </c>
      <c r="G189">
        <f>(D189+E189)*(D188+D189)/(D188+D189+E188+E189)</f>
        <v>889.25</v>
      </c>
      <c r="H189">
        <f>(D189+E189)*(E188+E189)/(D188+D189+E188+E189)</f>
        <v>2667.75</v>
      </c>
    </row>
    <row r="190" spans="1:10" x14ac:dyDescent="0.2">
      <c r="A190" t="s">
        <v>10</v>
      </c>
      <c r="B190" t="s">
        <v>12</v>
      </c>
      <c r="C190">
        <v>5160</v>
      </c>
      <c r="D190">
        <v>1197</v>
      </c>
      <c r="E190">
        <v>435</v>
      </c>
      <c r="F190">
        <v>0.90780000000000005</v>
      </c>
      <c r="G190">
        <f>(D190+E190)*(D190+D191)/(D190+D191+E190+E191)</f>
        <v>408</v>
      </c>
      <c r="H190">
        <f>(D190+E190)*(E190+E191)/(D190+D191+E190+E191)</f>
        <v>1224</v>
      </c>
      <c r="I190">
        <f>_xlfn.CHISQ.TEST(D190:E191,G190:H191)</f>
        <v>0</v>
      </c>
      <c r="J190" t="e">
        <f>-LOG(I190)</f>
        <v>#NUM!</v>
      </c>
    </row>
    <row r="191" spans="1:10" x14ac:dyDescent="0.2">
      <c r="A191" t="s">
        <v>10</v>
      </c>
      <c r="B191" t="s">
        <v>12</v>
      </c>
      <c r="C191">
        <v>1747</v>
      </c>
      <c r="D191">
        <v>93</v>
      </c>
      <c r="E191">
        <v>3435</v>
      </c>
      <c r="F191">
        <v>0.96309999999999996</v>
      </c>
      <c r="G191">
        <f>(D191+E191)*(D190+D191)/(D190+D191+E190+E191)</f>
        <v>882</v>
      </c>
      <c r="H191">
        <f>(D191+E191)*(E190+E191)/(D190+D191+E190+E191)</f>
        <v>2646</v>
      </c>
    </row>
    <row r="192" spans="1:10" x14ac:dyDescent="0.2">
      <c r="A192" t="s">
        <v>10</v>
      </c>
      <c r="B192" t="s">
        <v>12</v>
      </c>
      <c r="C192">
        <v>5160</v>
      </c>
      <c r="D192">
        <v>1205</v>
      </c>
      <c r="E192">
        <v>440</v>
      </c>
      <c r="F192">
        <v>0.91020000000000001</v>
      </c>
      <c r="G192">
        <f>(D192+E192)*(D192+D193)/(D192+D193+E192+E193)</f>
        <v>411.25</v>
      </c>
      <c r="H192">
        <f>(D192+E192)*(E192+E193)/(D192+D193+E192+E193)</f>
        <v>1233.75</v>
      </c>
      <c r="I192">
        <f>_xlfn.CHISQ.TEST(D192:E193,G192:H193)</f>
        <v>0</v>
      </c>
      <c r="J192" t="e">
        <f>-LOG(I192)</f>
        <v>#NUM!</v>
      </c>
    </row>
    <row r="193" spans="1:10" x14ac:dyDescent="0.2">
      <c r="A193" t="s">
        <v>10</v>
      </c>
      <c r="B193" t="s">
        <v>12</v>
      </c>
      <c r="C193">
        <v>1747</v>
      </c>
      <c r="D193">
        <v>85</v>
      </c>
      <c r="E193">
        <v>3430</v>
      </c>
      <c r="F193">
        <v>0.96279999999999999</v>
      </c>
      <c r="G193">
        <f>(D193+E193)*(D192+D193)/(D192+D193+E192+E193)</f>
        <v>878.75</v>
      </c>
      <c r="H193">
        <f>(D193+E193)*(E192+E193)/(D192+D193+E192+E193)</f>
        <v>2636.25</v>
      </c>
    </row>
    <row r="194" spans="1:10" x14ac:dyDescent="0.2">
      <c r="A194" t="s">
        <v>10</v>
      </c>
      <c r="B194" t="s">
        <v>12</v>
      </c>
      <c r="C194">
        <v>5160</v>
      </c>
      <c r="D194">
        <v>1204</v>
      </c>
      <c r="E194">
        <v>415</v>
      </c>
      <c r="F194">
        <v>0.91300000000000003</v>
      </c>
      <c r="G194">
        <f>(D194+E194)*(D194+D195)/(D194+D195+E194+E195)</f>
        <v>404.75</v>
      </c>
      <c r="H194">
        <f>(D194+E194)*(E194+E195)/(D194+D195+E194+E195)</f>
        <v>1214.25</v>
      </c>
      <c r="I194">
        <f>_xlfn.CHISQ.TEST(D194:E195,G194:H195)</f>
        <v>0</v>
      </c>
      <c r="J194" t="e">
        <f>-LOG(I194)</f>
        <v>#NUM!</v>
      </c>
    </row>
    <row r="195" spans="1:10" x14ac:dyDescent="0.2">
      <c r="A195" t="s">
        <v>10</v>
      </c>
      <c r="B195" t="s">
        <v>12</v>
      </c>
      <c r="C195">
        <v>1747</v>
      </c>
      <c r="D195">
        <v>86</v>
      </c>
      <c r="E195">
        <v>3455</v>
      </c>
      <c r="F195">
        <v>0.96630000000000005</v>
      </c>
      <c r="G195">
        <f>(D195+E195)*(D194+D195)/(D194+D195+E194+E195)</f>
        <v>885.25</v>
      </c>
      <c r="H195">
        <f>(D195+E195)*(E194+E195)/(D194+D195+E194+E195)</f>
        <v>2655.75</v>
      </c>
    </row>
    <row r="196" spans="1:10" x14ac:dyDescent="0.2">
      <c r="A196" t="s">
        <v>10</v>
      </c>
      <c r="B196" t="s">
        <v>12</v>
      </c>
      <c r="C196">
        <v>5160</v>
      </c>
      <c r="D196">
        <v>1220</v>
      </c>
      <c r="E196">
        <v>450</v>
      </c>
      <c r="F196">
        <v>0.91469999999999996</v>
      </c>
      <c r="G196">
        <f>(D196+E196)*(D196+D197)/(D196+D197+E196+E197)</f>
        <v>417.5</v>
      </c>
      <c r="H196">
        <f>(D196+E196)*(E196+E197)/(D196+D197+E196+E197)</f>
        <v>1252.5</v>
      </c>
      <c r="I196">
        <f>_xlfn.CHISQ.TEST(D196:E197,G196:H197)</f>
        <v>0</v>
      </c>
      <c r="J196" t="e">
        <f>-LOG(I196)</f>
        <v>#NUM!</v>
      </c>
    </row>
    <row r="197" spans="1:10" x14ac:dyDescent="0.2">
      <c r="A197" t="s">
        <v>10</v>
      </c>
      <c r="B197" t="s">
        <v>12</v>
      </c>
      <c r="C197">
        <v>1747</v>
      </c>
      <c r="D197">
        <v>70</v>
      </c>
      <c r="E197">
        <v>3420</v>
      </c>
      <c r="F197">
        <v>0.96399999999999997</v>
      </c>
      <c r="G197">
        <f>(D197+E197)*(D196+D197)/(D196+D197+E196+E197)</f>
        <v>872.5</v>
      </c>
      <c r="H197">
        <f>(D197+E197)*(E196+E197)/(D196+D197+E196+E197)</f>
        <v>2617.5</v>
      </c>
    </row>
    <row r="198" spans="1:10" x14ac:dyDescent="0.2">
      <c r="A198" t="s">
        <v>10</v>
      </c>
      <c r="B198" t="s">
        <v>12</v>
      </c>
      <c r="C198">
        <v>5160</v>
      </c>
      <c r="D198">
        <v>1216</v>
      </c>
      <c r="E198">
        <v>465</v>
      </c>
      <c r="F198">
        <v>0.91120000000000001</v>
      </c>
      <c r="G198">
        <f>(D198+E198)*(D198+D199)/(D198+D199+E198+E199)</f>
        <v>420.25</v>
      </c>
      <c r="H198">
        <f>(D198+E198)*(E198+E199)/(D198+D199+E198+E199)</f>
        <v>1260.75</v>
      </c>
      <c r="I198">
        <f>_xlfn.CHISQ.TEST(D198:E199,G198:H199)</f>
        <v>0</v>
      </c>
      <c r="J198" t="e">
        <f>-LOG(I198)</f>
        <v>#NUM!</v>
      </c>
    </row>
    <row r="199" spans="1:10" x14ac:dyDescent="0.2">
      <c r="A199" t="s">
        <v>10</v>
      </c>
      <c r="B199" t="s">
        <v>12</v>
      </c>
      <c r="C199">
        <v>1747</v>
      </c>
      <c r="D199">
        <v>74</v>
      </c>
      <c r="E199">
        <v>3405</v>
      </c>
      <c r="F199">
        <v>0.96299999999999997</v>
      </c>
      <c r="G199">
        <f>(D199+E199)*(D198+D199)/(D198+D199+E198+E199)</f>
        <v>869.75</v>
      </c>
      <c r="H199">
        <f>(D199+E199)*(E198+E199)/(D198+D199+E198+E199)</f>
        <v>2609.25</v>
      </c>
    </row>
    <row r="200" spans="1:10" x14ac:dyDescent="0.2">
      <c r="A200" t="s">
        <v>10</v>
      </c>
      <c r="B200" t="s">
        <v>12</v>
      </c>
      <c r="C200">
        <v>5160</v>
      </c>
      <c r="D200">
        <v>1213</v>
      </c>
      <c r="E200">
        <v>454</v>
      </c>
      <c r="F200">
        <v>0.91149999999999998</v>
      </c>
      <c r="G200">
        <f>(D200+E200)*(D200+D201)/(D200+D201+E200+E201)</f>
        <v>416.75</v>
      </c>
      <c r="H200">
        <f>(D200+E200)*(E200+E201)/(D200+D201+E200+E201)</f>
        <v>1250.25</v>
      </c>
      <c r="I200">
        <f>_xlfn.CHISQ.TEST(D200:E201,G200:H201)</f>
        <v>0</v>
      </c>
      <c r="J200" t="e">
        <f>-LOG(I200)</f>
        <v>#NUM!</v>
      </c>
    </row>
    <row r="201" spans="1:10" x14ac:dyDescent="0.2">
      <c r="A201" t="s">
        <v>10</v>
      </c>
      <c r="B201" t="s">
        <v>12</v>
      </c>
      <c r="C201">
        <v>1747</v>
      </c>
      <c r="D201">
        <v>77</v>
      </c>
      <c r="E201">
        <v>3416</v>
      </c>
      <c r="F201">
        <v>0.96089999999999998</v>
      </c>
      <c r="G201">
        <f>(D201+E201)*(D200+D201)/(D200+D201+E200+E201)</f>
        <v>873.25</v>
      </c>
      <c r="H201">
        <f>(D201+E201)*(E200+E201)/(D200+D201+E200+E201)</f>
        <v>2619.75</v>
      </c>
    </row>
    <row r="202" spans="1:10" x14ac:dyDescent="0.2">
      <c r="F202" s="1">
        <f>0.01*SUMPRODUCT(F2:F201,--ISEVEN(ROW(F2:F201)))</f>
        <v>0.91267100000000001</v>
      </c>
      <c r="I202" s="1" t="e">
        <f>POWER(10,-J202)</f>
        <v>#NUM!</v>
      </c>
      <c r="J202" s="1" t="e">
        <f>AVERAGE(J1:J200)</f>
        <v>#NUM!</v>
      </c>
    </row>
    <row r="203" spans="1:10" x14ac:dyDescent="0.2">
      <c r="D203" s="2">
        <f>0.01*SUMPRODUCT(D2:D201,--ISODD(ROW(D2:D201)))/(D200+D201+E200+E201)</f>
        <v>1.6017441860465116E-2</v>
      </c>
      <c r="E203" s="2">
        <f>0.01*SUMPRODUCT(E2:E201,--ISEVEN(ROW(E2:E201)))/(E200+E201+D200+D201)</f>
        <v>8.2939922480620154E-2</v>
      </c>
      <c r="F203" s="1">
        <f>0.01*SUMPRODUCT(F2:F201,--ISODD(ROW(F2:F201)))</f>
        <v>0.9639709999999998</v>
      </c>
    </row>
  </sheetData>
  <pageMargins left="0" right="0" top="0.39370078740157483" bottom="0.39370078740157483" header="0" footer="0"/>
  <headerFooter>
    <oddHeader>&amp;C&amp;A</oddHeader>
    <oddFooter>&amp;CStrona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3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est</vt:lpstr>
      <vt:lpstr>tr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</dc:creator>
  <cp:lastModifiedBy>Jacek Kaczyński</cp:lastModifiedBy>
  <cp:revision>4</cp:revision>
  <dcterms:created xsi:type="dcterms:W3CDTF">2024-02-11T07:21:27Z</dcterms:created>
  <dcterms:modified xsi:type="dcterms:W3CDTF">2024-02-11T07:22:13Z</dcterms:modified>
</cp:coreProperties>
</file>